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s\MPH\Thesis\Draft\"/>
    </mc:Choice>
  </mc:AlternateContent>
  <xr:revisionPtr revIDLastSave="0" documentId="13_ncr:1_{B23446B9-CA5F-47C9-84E3-6B0A121BFB60}" xr6:coauthVersionLast="47" xr6:coauthVersionMax="47" xr10:uidLastSave="{00000000-0000-0000-0000-000000000000}"/>
  <bookViews>
    <workbookView xWindow="-120" yWindow="-120" windowWidth="25440" windowHeight="15390" xr2:uid="{0415F809-3960-491B-B90B-447D14F1FF0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7" i="1" l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596" uniqueCount="568">
  <si>
    <t>Incidence</t>
  </si>
  <si>
    <t>Mortality</t>
  </si>
  <si>
    <t>MIR</t>
  </si>
  <si>
    <t>HDI</t>
  </si>
  <si>
    <t>CHE/GDP%</t>
  </si>
  <si>
    <t>Number</t>
  </si>
  <si>
    <t>Uncertainty interval</t>
  </si>
  <si>
    <t>Crude Rate</t>
  </si>
  <si>
    <t>Afghanistan</t>
  </si>
  <si>
    <t>[2120.6-4747.7]</t>
  </si>
  <si>
    <t>[1225.5-2594.2]</t>
  </si>
  <si>
    <t>Albania</t>
  </si>
  <si>
    <t>[772.6-1134.0]</t>
  </si>
  <si>
    <t>[218.9-308.9]</t>
  </si>
  <si>
    <t>Algeria</t>
  </si>
  <si>
    <t>[11899.5-13206.5]</t>
  </si>
  <si>
    <t>[3876.6-4370.2]</t>
  </si>
  <si>
    <t>Angola</t>
  </si>
  <si>
    <t>[2658.4-3697.0]</t>
  </si>
  <si>
    <t>[1182.5-1770.7]</t>
  </si>
  <si>
    <t>Argentina</t>
  </si>
  <si>
    <t>[20891.4-23218.0]</t>
  </si>
  <si>
    <t>[6514.5-7142.0]</t>
  </si>
  <si>
    <t>Armenia</t>
  </si>
  <si>
    <t>[1152.9-1228.2]</t>
  </si>
  <si>
    <t>[425.7-596.7]</t>
  </si>
  <si>
    <t>Australia</t>
  </si>
  <si>
    <t>[19060.4-20189.9]</t>
  </si>
  <si>
    <t>[2978.3-3293.6]</t>
  </si>
  <si>
    <t>Austria</t>
  </si>
  <si>
    <t>[5577.8-6278.9]</t>
  </si>
  <si>
    <t>[1559.2-1820.9]</t>
  </si>
  <si>
    <t>Azerbaijan</t>
  </si>
  <si>
    <t>[2087.5-2358.8]</t>
  </si>
  <si>
    <t>[814.3-942.4]</t>
  </si>
  <si>
    <t>Bahamas</t>
  </si>
  <si>
    <t>[119.8-230.0]</t>
  </si>
  <si>
    <t>[60.4-105.9]</t>
  </si>
  <si>
    <t>Bahrain</t>
  </si>
  <si>
    <t>[204.2-291.6]</t>
  </si>
  <si>
    <t>[52.6-82.8]</t>
  </si>
  <si>
    <t>Bangladesh</t>
  </si>
  <si>
    <t>[8706.9-19493.5]</t>
  </si>
  <si>
    <t>[4662.0-9868.9]</t>
  </si>
  <si>
    <t>Barbados</t>
  </si>
  <si>
    <t>[105.0-340.3]</t>
  </si>
  <si>
    <t>[67.6-182.3]</t>
  </si>
  <si>
    <t>Belarus</t>
  </si>
  <si>
    <t>[4476.2-5029.9]</t>
  </si>
  <si>
    <t>[1241.8-1409.5]</t>
  </si>
  <si>
    <t>Belgium</t>
  </si>
  <si>
    <t>[11474.3-11999.6]</t>
  </si>
  <si>
    <t>[2208.1-2526.6]</t>
  </si>
  <si>
    <t>Belize</t>
  </si>
  <si>
    <t>[46.8-158.2]</t>
  </si>
  <si>
    <t>[12.4-35.5]</t>
  </si>
  <si>
    <t>Benin</t>
  </si>
  <si>
    <t>[815.7-1393.1]</t>
  </si>
  <si>
    <t>[413.2-775.3]</t>
  </si>
  <si>
    <t>Bhutan</t>
  </si>
  <si>
    <t>[14.4-17.8]</t>
  </si>
  <si>
    <t>[7.2-8.9]</t>
  </si>
  <si>
    <t>Bolivia, Plurinational State of</t>
  </si>
  <si>
    <t>[1250.8-1818.1]</t>
  </si>
  <si>
    <t>[388.7-553.9]</t>
  </si>
  <si>
    <t>Bosnia and Herzegovina</t>
  </si>
  <si>
    <t>[1389.4-1738.1]</t>
  </si>
  <si>
    <t>[522.6-630.4]</t>
  </si>
  <si>
    <t>Botswana</t>
  </si>
  <si>
    <t>[164.1-266.3]</t>
  </si>
  <si>
    <t>[52.1-96.7]</t>
  </si>
  <si>
    <t>Brazil</t>
  </si>
  <si>
    <t>[85854.1-91211.0]</t>
  </si>
  <si>
    <t>[20243.8-21217.6]</t>
  </si>
  <si>
    <t>Brunei Darussalam</t>
  </si>
  <si>
    <t>[105.5-177.9]</t>
  </si>
  <si>
    <t>[20.1-41.8]</t>
  </si>
  <si>
    <t>Bulgaria</t>
  </si>
  <si>
    <t>[3740.7-4408.7]</t>
  </si>
  <si>
    <t>[1361.9-1725.6]</t>
  </si>
  <si>
    <t>Burkina Faso</t>
  </si>
  <si>
    <t>[1243.2-2987.0]</t>
  </si>
  <si>
    <t>[704.6-1850.9]</t>
  </si>
  <si>
    <t>Burundi</t>
  </si>
  <si>
    <t>[548.2-1173.4]</t>
  </si>
  <si>
    <t>[318.5-687.6]</t>
  </si>
  <si>
    <t>Cabo Verde</t>
  </si>
  <si>
    <t>[27.0-100.1]</t>
  </si>
  <si>
    <t>[12.5-46.2]</t>
  </si>
  <si>
    <t>Cambodia</t>
  </si>
  <si>
    <t>[1299.6-2711.0]</t>
  </si>
  <si>
    <t>[581.5-1081.3]</t>
  </si>
  <si>
    <t>Cameroon</t>
  </si>
  <si>
    <t>[3445.9-5046.3]</t>
  </si>
  <si>
    <t>[1717.9-2586.6]</t>
  </si>
  <si>
    <t>Canada</t>
  </si>
  <si>
    <t>[27206.0-28870.7]</t>
  </si>
  <si>
    <t>[5513.9-6044.3]</t>
  </si>
  <si>
    <t>Central African Republic</t>
  </si>
  <si>
    <t>[389.7-839.7]</t>
  </si>
  <si>
    <t>[249.1-514.4]</t>
  </si>
  <si>
    <t>Chad</t>
  </si>
  <si>
    <t>[1248.0-2689.3]</t>
  </si>
  <si>
    <t>[766.2-1582.1]</t>
  </si>
  <si>
    <t>Chile</t>
  </si>
  <si>
    <t>[4748.5-5985.0]</t>
  </si>
  <si>
    <t>[1534.6-1826.1]</t>
  </si>
  <si>
    <t>China</t>
  </si>
  <si>
    <t>[388251.0-446528.0]</t>
  </si>
  <si>
    <t>[111185.0-123485.0]</t>
  </si>
  <si>
    <t>Colombia</t>
  </si>
  <si>
    <t>[14538.1-16544.7]</t>
  </si>
  <si>
    <t>[4203.9-4628.3]</t>
  </si>
  <si>
    <t>Comoros</t>
  </si>
  <si>
    <t>[41.7-89.2]</t>
  </si>
  <si>
    <t>[19.7-42.6]</t>
  </si>
  <si>
    <t>Congo, Democratic Republic of</t>
  </si>
  <si>
    <t>[4950.5-10667.5]</t>
  </si>
  <si>
    <t>[2853.9-5893.0]</t>
  </si>
  <si>
    <t>Congo, Republic of</t>
  </si>
  <si>
    <t>[354.5-556.1]</t>
  </si>
  <si>
    <t>[152.8-256.6]</t>
  </si>
  <si>
    <t>Costa Rica</t>
  </si>
  <si>
    <t>[1418.5-1859.3]</t>
  </si>
  <si>
    <t>[374.7-500.4]</t>
  </si>
  <si>
    <t>Côte d'Ivoire</t>
  </si>
  <si>
    <t>[2968.3-3682.2]</t>
  </si>
  <si>
    <t>[1576.7-2020.8]</t>
  </si>
  <si>
    <t>Croatia</t>
  </si>
  <si>
    <t>[2468.2-3393.2]</t>
  </si>
  <si>
    <t>[733.3-944.0]</t>
  </si>
  <si>
    <t>Cuba</t>
  </si>
  <si>
    <t>[4192.1-5166.7]</t>
  </si>
  <si>
    <t>[1444.7-1717.1]</t>
  </si>
  <si>
    <t>Cyprus</t>
  </si>
  <si>
    <t>[649.2-892.1]</t>
  </si>
  <si>
    <t>[162.4-251.2]</t>
  </si>
  <si>
    <t>Czechia</t>
  </si>
  <si>
    <t>[7304.9-8165.0]</t>
  </si>
  <si>
    <t>[1559.4-1790.6]</t>
  </si>
  <si>
    <t>Denmark</t>
  </si>
  <si>
    <t>[4689.2-5509.8]</t>
  </si>
  <si>
    <t>[988.8-1270.9]</t>
  </si>
  <si>
    <t>Djibouti</t>
  </si>
  <si>
    <t>[129.2-276.5]</t>
  </si>
  <si>
    <t>[72.1-155.7]</t>
  </si>
  <si>
    <t>Dominican Republic</t>
  </si>
  <si>
    <t>[2269.7-5129.1]</t>
  </si>
  <si>
    <t>[1118.0-2224.4]</t>
  </si>
  <si>
    <t>Ecuador</t>
  </si>
  <si>
    <t>[3002.6-4228.0]</t>
  </si>
  <si>
    <t>[926.0-1204.2]</t>
  </si>
  <si>
    <t>Egypt</t>
  </si>
  <si>
    <t>[20855.1-23288.0]</t>
  </si>
  <si>
    <t>[8597.0-9734.3]</t>
  </si>
  <si>
    <t>El Salvador</t>
  </si>
  <si>
    <t>[1233.9-2028.3]</t>
  </si>
  <si>
    <t>[266.0-412.0]</t>
  </si>
  <si>
    <t>Equatorial Guinea</t>
  </si>
  <si>
    <t>[119.2-256.9]</t>
  </si>
  <si>
    <t>[55.7-115.0]</t>
  </si>
  <si>
    <t>Eritrea</t>
  </si>
  <si>
    <t>[366.4-784.2]</t>
  </si>
  <si>
    <t>[211.0-455.5]</t>
  </si>
  <si>
    <t>Estonia</t>
  </si>
  <si>
    <t>[677.9-1028.5]</t>
  </si>
  <si>
    <t>[223.4-323.9]</t>
  </si>
  <si>
    <t>Eswatini</t>
  </si>
  <si>
    <t>[68.1-111.1]</t>
  </si>
  <si>
    <t>[27.2-50.4]</t>
  </si>
  <si>
    <t>Ethiopia</t>
  </si>
  <si>
    <t>[14619.1-17803.7]</t>
  </si>
  <si>
    <t>[8079.8-10161.3]</t>
  </si>
  <si>
    <t>Fiji</t>
  </si>
  <si>
    <t>[287.4-317.4]</t>
  </si>
  <si>
    <t>[121.1-279.6]</t>
  </si>
  <si>
    <t>Finland</t>
  </si>
  <si>
    <t>[5017.0-5447.8]</t>
  </si>
  <si>
    <t>[782.0-945.8]</t>
  </si>
  <si>
    <t>France</t>
  </si>
  <si>
    <t>[56188.2-60041.7]</t>
  </si>
  <si>
    <t>[13826.6-14548.6]</t>
  </si>
  <si>
    <t>France, Guadeloupe</t>
  </si>
  <si>
    <t>[212.9-286.6]</t>
  </si>
  <si>
    <t>[57.7-97.5]</t>
  </si>
  <si>
    <t>France, La Réunion</t>
  </si>
  <si>
    <t>[347.8-444.1]</t>
  </si>
  <si>
    <t>[69.2-122.3]</t>
  </si>
  <si>
    <t>France, Martinique</t>
  </si>
  <si>
    <t>[208.5-469.9]</t>
  </si>
  <si>
    <t>[59.7-101.8]</t>
  </si>
  <si>
    <t>France, New Caledonia</t>
  </si>
  <si>
    <t>[153.2-223.3]</t>
  </si>
  <si>
    <t>[21.0-55.0]</t>
  </si>
  <si>
    <t>French Guiana</t>
  </si>
  <si>
    <t>[59.2-113.6]</t>
  </si>
  <si>
    <t>[11.5-34.9]</t>
  </si>
  <si>
    <t>French Polynesia</t>
  </si>
  <si>
    <t>[93.0-152.2]</t>
  </si>
  <si>
    <t>[22.5-64.2]</t>
  </si>
  <si>
    <t>Gabon</t>
  </si>
  <si>
    <t>[206.6-393.1]</t>
  </si>
  <si>
    <t>[68.9-142.3]</t>
  </si>
  <si>
    <t>Gaza Strip and West Bank</t>
  </si>
  <si>
    <t>[459.5-1731.8]</t>
  </si>
  <si>
    <t>[187.2-673.3]</t>
  </si>
  <si>
    <t>Georgia</t>
  </si>
  <si>
    <t>[1881.5-2004.4]</t>
  </si>
  <si>
    <t>[818.9-1011.2]</t>
  </si>
  <si>
    <t>Germany</t>
  </si>
  <si>
    <t>[64198.1-75666.9]</t>
  </si>
  <si>
    <t>[20065.0-21106.2]</t>
  </si>
  <si>
    <t>Ghana</t>
  </si>
  <si>
    <t>[3637.3-5522.9]</t>
  </si>
  <si>
    <t>[1628.1-2593.8]</t>
  </si>
  <si>
    <t>Greece</t>
  </si>
  <si>
    <t>[7048.8-8569.4]</t>
  </si>
  <si>
    <t>[2161.1-2518.6]</t>
  </si>
  <si>
    <t>Guam</t>
  </si>
  <si>
    <t>[34.7-63.7]</t>
  </si>
  <si>
    <t>[12.4-39.0]</t>
  </si>
  <si>
    <t>Guatemala</t>
  </si>
  <si>
    <t>[1800.9-2631.7]</t>
  </si>
  <si>
    <t>[443.2-612.5]</t>
  </si>
  <si>
    <t>Guinea</t>
  </si>
  <si>
    <t>[609.5-896.0]</t>
  </si>
  <si>
    <t>[335.4-498.7]</t>
  </si>
  <si>
    <t>Guinea-Bissau</t>
  </si>
  <si>
    <t>[85.7-302.3]</t>
  </si>
  <si>
    <t>[51.1-165.7]</t>
  </si>
  <si>
    <t>Guyana</t>
  </si>
  <si>
    <t>[141.7-311.2]</t>
  </si>
  <si>
    <t>[46.5-85.4]</t>
  </si>
  <si>
    <t>Haiti</t>
  </si>
  <si>
    <t>[1258.3-1598.0]</t>
  </si>
  <si>
    <t>[717.6-887.4]</t>
  </si>
  <si>
    <t>Honduras</t>
  </si>
  <si>
    <t>[985.2-1676.1]</t>
  </si>
  <si>
    <t>[408.3-632.0]</t>
  </si>
  <si>
    <t>Hungary</t>
  </si>
  <si>
    <t>[6914.7-8276.5]</t>
  </si>
  <si>
    <t>[2053.0-2346.8]</t>
  </si>
  <si>
    <t>Iceland</t>
  </si>
  <si>
    <t>[185.7-275.0]</t>
  </si>
  <si>
    <t>[36.1-66.5]</t>
  </si>
  <si>
    <t>India</t>
  </si>
  <si>
    <t>[173600.0-183253.0]</t>
  </si>
  <si>
    <t>[87838.5-93052.7]</t>
  </si>
  <si>
    <t>Indonesia</t>
  </si>
  <si>
    <t>[61996.3-69960.2]</t>
  </si>
  <si>
    <t>[21093.7-23850.9]</t>
  </si>
  <si>
    <t>Iran, Islamic Republic of</t>
  </si>
  <si>
    <t>[16543.7-17401.2]</t>
  </si>
  <si>
    <t>[4640.2-4986.0]</t>
  </si>
  <si>
    <t>Iraq</t>
  </si>
  <si>
    <t>[7306.7-7729.2]</t>
  </si>
  <si>
    <t>[2910.9-3131.1]</t>
  </si>
  <si>
    <t>Ireland</t>
  </si>
  <si>
    <t>[3095.5-3807.3]</t>
  </si>
  <si>
    <t>[656.0-846.1]</t>
  </si>
  <si>
    <t>Israel</t>
  </si>
  <si>
    <t>[3980.1-4749.9]</t>
  </si>
  <si>
    <t>[1087.3-1311.2]</t>
  </si>
  <si>
    <t>Italy</t>
  </si>
  <si>
    <t>[52867.6-57495.5]</t>
  </si>
  <si>
    <t>[12240.9-13037.7]</t>
  </si>
  <si>
    <t>Jamaica</t>
  </si>
  <si>
    <t>[996.1-1464.9]</t>
  </si>
  <si>
    <t>[542.3-748.3]</t>
  </si>
  <si>
    <t>Japan</t>
  </si>
  <si>
    <t>[85342.5-99228.6]</t>
  </si>
  <si>
    <t>[16527.5-17653.0]</t>
  </si>
  <si>
    <t>Jordan</t>
  </si>
  <si>
    <t>[2022.9-2854.6]</t>
  </si>
  <si>
    <t>[591.7-971.0]</t>
  </si>
  <si>
    <t>Kazakhstan</t>
  </si>
  <si>
    <t>[4230.1-4556.0]</t>
  </si>
  <si>
    <t>[1562.9-1750.5]</t>
  </si>
  <si>
    <t>Kenya</t>
  </si>
  <si>
    <t>[6071.9-7613.1]</t>
  </si>
  <si>
    <t>[2716.3-3553.9]</t>
  </si>
  <si>
    <t>Korea, Democratic Republic of</t>
  </si>
  <si>
    <t>[4748.4-7485.8]</t>
  </si>
  <si>
    <t>[1207.5-2656.5]</t>
  </si>
  <si>
    <t>Korea, Republic of</t>
  </si>
  <si>
    <t>[25264.7-26375.2]</t>
  </si>
  <si>
    <t>[2842.6-3185.2]</t>
  </si>
  <si>
    <t>Kuwait</t>
  </si>
  <si>
    <t>[593.7-1053.9]</t>
  </si>
  <si>
    <t>[147.7-339.8]</t>
  </si>
  <si>
    <t>Kyrgyzstan</t>
  </si>
  <si>
    <t>[542.3-1093.3]</t>
  </si>
  <si>
    <t>[188.4-334.4]</t>
  </si>
  <si>
    <t>Lao People's Democratic Republic</t>
  </si>
  <si>
    <t>[747.8-1559.9]</t>
  </si>
  <si>
    <t>[320.5-595.9]</t>
  </si>
  <si>
    <t>Latvia</t>
  </si>
  <si>
    <t>[1114.4-1431.4]</t>
  </si>
  <si>
    <t>[356.3-526.3]</t>
  </si>
  <si>
    <t>Lebanon</t>
  </si>
  <si>
    <t>[1711.1-2231.4]</t>
  </si>
  <si>
    <t>[602.0-868.4]</t>
  </si>
  <si>
    <t>Lesotho</t>
  </si>
  <si>
    <t>[134.2-244.1]</t>
  </si>
  <si>
    <t>[66.1-122.6]</t>
  </si>
  <si>
    <t>Liberia</t>
  </si>
  <si>
    <t>[281.2-991.5]</t>
  </si>
  <si>
    <t>[166.6-540.2]</t>
  </si>
  <si>
    <t>Libya</t>
  </si>
  <si>
    <t>[971.9-1554.2]</t>
  </si>
  <si>
    <t>[359.6-585.9]</t>
  </si>
  <si>
    <t>Lithuania</t>
  </si>
  <si>
    <t>[1535.7-2037.8]</t>
  </si>
  <si>
    <t>[435.8-551.0]</t>
  </si>
  <si>
    <t>Luxembourg</t>
  </si>
  <si>
    <t>[312.1-791.5]</t>
  </si>
  <si>
    <t>[63.2-131.1]</t>
  </si>
  <si>
    <t>Madagascar</t>
  </si>
  <si>
    <t>[2144.9-4591.0]</t>
  </si>
  <si>
    <t>[1095.8-2365.5]</t>
  </si>
  <si>
    <t>Malawi</t>
  </si>
  <si>
    <t>[1048.4-2106.3]</t>
  </si>
  <si>
    <t>[558.8-1206.2]</t>
  </si>
  <si>
    <t>Malaysia</t>
  </si>
  <si>
    <t>[8110.6-8737.0]</t>
  </si>
  <si>
    <t>[3370.9-3640.3]</t>
  </si>
  <si>
    <t>Maldives</t>
  </si>
  <si>
    <t>[55.5-124.2]</t>
  </si>
  <si>
    <t>[18.4-36.8]</t>
  </si>
  <si>
    <t>Mali</t>
  </si>
  <si>
    <t>[2082.1-2878.2]</t>
  </si>
  <si>
    <t>[1185.1-1713.5]</t>
  </si>
  <si>
    <t>Malta</t>
  </si>
  <si>
    <t>[269.7-602.2]</t>
  </si>
  <si>
    <t>[47.9-99.5]</t>
  </si>
  <si>
    <t>Mauritania</t>
  </si>
  <si>
    <t>[277.4-978.3]</t>
  </si>
  <si>
    <t>[150.0-486.2]</t>
  </si>
  <si>
    <t>Mauritius</t>
  </si>
  <si>
    <t>[557.0-753.9]</t>
  </si>
  <si>
    <t>[158.7-269.9]</t>
  </si>
  <si>
    <t>Mexico</t>
  </si>
  <si>
    <t>[28474.1-31458.3]</t>
  </si>
  <si>
    <t>[7611.0-8264.5]</t>
  </si>
  <si>
    <t>Mongolia</t>
  </si>
  <si>
    <t>[153.9-229.7]</t>
  </si>
  <si>
    <t>[44.5-86.5]</t>
  </si>
  <si>
    <t>Montenegro</t>
  </si>
  <si>
    <t>[333.4-428.6]</t>
  </si>
  <si>
    <t>[120.0-180.1]</t>
  </si>
  <si>
    <t>Morocco</t>
  </si>
  <si>
    <t>[10942.0-12611.2]</t>
  </si>
  <si>
    <t>[3411.2-4002.4]</t>
  </si>
  <si>
    <t>Mozambique</t>
  </si>
  <si>
    <t>[1551.9-2508.3]</t>
  </si>
  <si>
    <t>[855.4-1495.4]</t>
  </si>
  <si>
    <t>Myanmar</t>
  </si>
  <si>
    <t>[4785.7-9983.1]</t>
  </si>
  <si>
    <t>[2179.5-4052.6]</t>
  </si>
  <si>
    <t>Namibia</t>
  </si>
  <si>
    <t>[506.4-614.8]</t>
  </si>
  <si>
    <t>[201.7-257.7]</t>
  </si>
  <si>
    <t>Nepal</t>
  </si>
  <si>
    <t>[1757.0-2215.6]</t>
  </si>
  <si>
    <t>[917.4-1199.4]</t>
  </si>
  <si>
    <t>New Zealand</t>
  </si>
  <si>
    <t>[3397.0-3943.3]</t>
  </si>
  <si>
    <t>[579.0-752.3]</t>
  </si>
  <si>
    <t>Nicaragua</t>
  </si>
  <si>
    <t>[959.6-1395.0]</t>
  </si>
  <si>
    <t>[329.3-450.1]</t>
  </si>
  <si>
    <t>Niger</t>
  </si>
  <si>
    <t>[1360.2-2920.2]</t>
  </si>
  <si>
    <t>[828.7-1925.0]</t>
  </si>
  <si>
    <t>Nigeria</t>
  </si>
  <si>
    <t>[25639.9-31412.9]</t>
  </si>
  <si>
    <t>[12731.0-16004.0]</t>
  </si>
  <si>
    <t>North Macedonia</t>
  </si>
  <si>
    <t>[667.1-1463.2]</t>
  </si>
  <si>
    <t>[234.5-425.8]</t>
  </si>
  <si>
    <t>Norway</t>
  </si>
  <si>
    <t>[3427.9-3929.3]</t>
  </si>
  <si>
    <t>[545.7-734.2]</t>
  </si>
  <si>
    <t>Oman</t>
  </si>
  <si>
    <t>[357.5-870.8]</t>
  </si>
  <si>
    <t>[102.8-369.8]</t>
  </si>
  <si>
    <t>Pakistan</t>
  </si>
  <si>
    <t>[24062.3-27938.4]</t>
  </si>
  <si>
    <t>[12700.1-14832.6]</t>
  </si>
  <si>
    <t>Panama</t>
  </si>
  <si>
    <t>[884.8-1308.5]</t>
  </si>
  <si>
    <t>[253.5-352.7]</t>
  </si>
  <si>
    <t>Papua New Guinea</t>
  </si>
  <si>
    <t>[569.0-4332.2]</t>
  </si>
  <si>
    <t>[339.0-2116.3]</t>
  </si>
  <si>
    <t>Paraguay</t>
  </si>
  <si>
    <t>[1631.0-2319.5]</t>
  </si>
  <si>
    <t>[515.4-675.4]</t>
  </si>
  <si>
    <t>Peru</t>
  </si>
  <si>
    <t>[6047.4-7781.8]</t>
  </si>
  <si>
    <t>[1655.8-2009.3]</t>
  </si>
  <si>
    <t>Philippines</t>
  </si>
  <si>
    <t>[26050.8-28322.7]</t>
  </si>
  <si>
    <t>[9503.8-10367.0]</t>
  </si>
  <si>
    <t>Poland</t>
  </si>
  <si>
    <t>[23332.4-26029.3]</t>
  </si>
  <si>
    <t>[8435.5-9190.7]</t>
  </si>
  <si>
    <t>Portugal</t>
  </si>
  <si>
    <t>[6374.7-7776.9]</t>
  </si>
  <si>
    <t>[1727.1-2011.8]</t>
  </si>
  <si>
    <t>Puerto Rico</t>
  </si>
  <si>
    <t>[1810.4-2269.5]</t>
  </si>
  <si>
    <t>[424.5-565.6]</t>
  </si>
  <si>
    <t>Qatar</t>
  </si>
  <si>
    <t>[154.3-308.1]</t>
  </si>
  <si>
    <t>[37.7-86.2]</t>
  </si>
  <si>
    <t>Republic of Moldova</t>
  </si>
  <si>
    <t>[1304.7-1706.1]</t>
  </si>
  <si>
    <t>[629.6-767.1]</t>
  </si>
  <si>
    <t>Romania</t>
  </si>
  <si>
    <t>[11065.0-13199.0]</t>
  </si>
  <si>
    <t>[3664.2-4189.3]</t>
  </si>
  <si>
    <t>Russian Federation</t>
  </si>
  <si>
    <t>[73890.0-76232.2]</t>
  </si>
  <si>
    <t>[22652.3-23617.8]</t>
  </si>
  <si>
    <t>Rwanda</t>
  </si>
  <si>
    <t>[936.2-1634.5]</t>
  </si>
  <si>
    <t>[458.3-882.6]</t>
  </si>
  <si>
    <t>Saint Lucia</t>
  </si>
  <si>
    <t>[36.6-118.9]</t>
  </si>
  <si>
    <t>[13.8-38.4]</t>
  </si>
  <si>
    <t>Samoa</t>
  </si>
  <si>
    <t>[50.2-86.7]</t>
  </si>
  <si>
    <t>[7.8-56.8]</t>
  </si>
  <si>
    <t>Sao Tome and Principe</t>
  </si>
  <si>
    <t>[15.5-16.5]</t>
  </si>
  <si>
    <t>[0.20-331.0]</t>
  </si>
  <si>
    <t>Saudi Arabia</t>
  </si>
  <si>
    <t>[3263.4-4790.7]</t>
  </si>
  <si>
    <t>[840.2-1427.0]</t>
  </si>
  <si>
    <t>Senegal</t>
  </si>
  <si>
    <t>[967.6-3412.0]</t>
  </si>
  <si>
    <t>[528.2-1712.3]</t>
  </si>
  <si>
    <t>Serbia</t>
  </si>
  <si>
    <t>[6076.5-7440.5]</t>
  </si>
  <si>
    <t>[2168.7-2529.2]</t>
  </si>
  <si>
    <t>Sierra Leone</t>
  </si>
  <si>
    <t>[921.0-1053.5]</t>
  </si>
  <si>
    <t>[471.5-706.1]</t>
  </si>
  <si>
    <t>Singapore</t>
  </si>
  <si>
    <t>[3403.9-3939.7]</t>
  </si>
  <si>
    <t>[843.6-1005.5]</t>
  </si>
  <si>
    <t>Slovakia</t>
  </si>
  <si>
    <t>[2945.2-3216.8]</t>
  </si>
  <si>
    <t>[1060.5-1326.4]</t>
  </si>
  <si>
    <t>Slovenia</t>
  </si>
  <si>
    <t>[1244.2-1597.8]</t>
  </si>
  <si>
    <t>[342.5-478.9]</t>
  </si>
  <si>
    <t>Solomon Islands</t>
  </si>
  <si>
    <t>[44.2-336.6]</t>
  </si>
  <si>
    <t>[18.0-112.4]</t>
  </si>
  <si>
    <t>Somalia</t>
  </si>
  <si>
    <t>[1293.2-2768.1]</t>
  </si>
  <si>
    <t>[809.3-1746.9]</t>
  </si>
  <si>
    <t>South Africa</t>
  </si>
  <si>
    <t>[15107.5-15884.2]</t>
  </si>
  <si>
    <t>[4371.8-4975.7]</t>
  </si>
  <si>
    <t>South Sudan</t>
  </si>
  <si>
    <t>[626.1-1340.1]</t>
  </si>
  <si>
    <t>[377.1-814.0]</t>
  </si>
  <si>
    <t>Spain</t>
  </si>
  <si>
    <t>[32554.4-35693.9]</t>
  </si>
  <si>
    <t>[6354.3-6867.6]</t>
  </si>
  <si>
    <t>Sri Lanka</t>
  </si>
  <si>
    <t>[3817.8-4138.6]</t>
  </si>
  <si>
    <t>[1598.9-1769.4]</t>
  </si>
  <si>
    <t>Sudan</t>
  </si>
  <si>
    <t>[6019.7-6711.0]</t>
  </si>
  <si>
    <t>[2904.4-3262.0]</t>
  </si>
  <si>
    <t>Suriname</t>
  </si>
  <si>
    <t>[107.0-236.4]</t>
  </si>
  <si>
    <t>[39.2-77.2]</t>
  </si>
  <si>
    <t>Sweden</t>
  </si>
  <si>
    <t>[7153.8-7934.4]</t>
  </si>
  <si>
    <t>[1345.6-1612.5]</t>
  </si>
  <si>
    <t>Switzerland</t>
  </si>
  <si>
    <t>[6467.9-8221.1]</t>
  </si>
  <si>
    <t>[1362.5-1664.6]</t>
  </si>
  <si>
    <t>Syrian Arab Republic</t>
  </si>
  <si>
    <t>[2260.2-8519.1]</t>
  </si>
  <si>
    <t>[1026.1-3690.6]</t>
  </si>
  <si>
    <t>Tajikistan</t>
  </si>
  <si>
    <t>[628.3-866.8]</t>
  </si>
  <si>
    <t>[243.6-319.6]</t>
  </si>
  <si>
    <t>Tanzania, United Republic of</t>
  </si>
  <si>
    <t>[3462.4-4602.6]</t>
  </si>
  <si>
    <t>[1666.2-2336.3]</t>
  </si>
  <si>
    <t>Thailand</t>
  </si>
  <si>
    <t>[20228.4-24271.7]</t>
  </si>
  <si>
    <t>[7403.2-9229.3]</t>
  </si>
  <si>
    <t>The Netherlands</t>
  </si>
  <si>
    <t>[14925.6-16567.2]</t>
  </si>
  <si>
    <t>[3089.2-3489.0]</t>
  </si>
  <si>
    <t>The Republic of the Gambia</t>
  </si>
  <si>
    <t>[49.5-142.5]</t>
  </si>
  <si>
    <t>[23.9-77.4]</t>
  </si>
  <si>
    <t>Timor-Leste</t>
  </si>
  <si>
    <t>[82.4-171.9]</t>
  </si>
  <si>
    <t>[35.2-65.5]</t>
  </si>
  <si>
    <t>Togo</t>
  </si>
  <si>
    <t>[678.6-1064.7]</t>
  </si>
  <si>
    <t>[360.2-562.2]</t>
  </si>
  <si>
    <t>Trinidad and Tobago</t>
  </si>
  <si>
    <t>[476.2-692.0]</t>
  </si>
  <si>
    <t>[219.2-301.4]</t>
  </si>
  <si>
    <t>Tunisia</t>
  </si>
  <si>
    <t>[2829.1-3379.4]</t>
  </si>
  <si>
    <t>[894.1-1087.3]</t>
  </si>
  <si>
    <t>Turkey</t>
  </si>
  <si>
    <t>[21550.3-27119.4]</t>
  </si>
  <si>
    <t>[6722.6-7628.0]</t>
  </si>
  <si>
    <t>Turkmenistan</t>
  </si>
  <si>
    <t>[892.7-1176.9]</t>
  </si>
  <si>
    <t>[399.0-507.5]</t>
  </si>
  <si>
    <t>Uganda</t>
  </si>
  <si>
    <t>[2298.0-3030.7]</t>
  </si>
  <si>
    <t>[1162.9-1604.6]</t>
  </si>
  <si>
    <t>Ukraine</t>
  </si>
  <si>
    <t>[17365.0-19207.4]</t>
  </si>
  <si>
    <t>[6719.8-7358.7]</t>
  </si>
  <si>
    <t>United Arab Emirates</t>
  </si>
  <si>
    <t>[915.2-1159.2]</t>
  </si>
  <si>
    <t>[190.4-258.8]</t>
  </si>
  <si>
    <t>United Kingdom</t>
  </si>
  <si>
    <t>[52656.8-55150.1]</t>
  </si>
  <si>
    <t>[11449.6-12241.6]</t>
  </si>
  <si>
    <t>United States of America</t>
  </si>
  <si>
    <t>[248766.0-258253.0]</t>
  </si>
  <si>
    <t>[42022.0-43220.4]</t>
  </si>
  <si>
    <t>Uruguay</t>
  </si>
  <si>
    <t>[1785.7-2006.7]</t>
  </si>
  <si>
    <t>[646.5-801.9]</t>
  </si>
  <si>
    <t>Uzbekistan</t>
  </si>
  <si>
    <t>[4040.7-4909.5]</t>
  </si>
  <si>
    <t>[1907.2-2240.2]</t>
  </si>
  <si>
    <t>Vanuatu</t>
  </si>
  <si>
    <t>[14.5-89.6]</t>
  </si>
  <si>
    <t>[4.0-30.4]</t>
  </si>
  <si>
    <t>Venezuela, Bolivarian Republic of</t>
  </si>
  <si>
    <t>[8083.7-9789.9]</t>
  </si>
  <si>
    <t>[3031.8-3501.1]</t>
  </si>
  <si>
    <t>Viet Nam</t>
  </si>
  <si>
    <t>[20409.3-22765.0]</t>
  </si>
  <si>
    <t>[8799.9-9923.9]</t>
  </si>
  <si>
    <t>Yemen</t>
  </si>
  <si>
    <t>[2302.9-3636.8]</t>
  </si>
  <si>
    <t>[1268.2-2115.7]</t>
  </si>
  <si>
    <t>Zambia</t>
  </si>
  <si>
    <t>[775.4-1218.5]</t>
  </si>
  <si>
    <t>[331.8-567.7]</t>
  </si>
  <si>
    <t>Zimbabwe</t>
  </si>
  <si>
    <t>[1593.0-2143.8]</t>
  </si>
  <si>
    <t>[776.0-1100.2]</t>
  </si>
  <si>
    <t>Country/territory</t>
  </si>
  <si>
    <t>N/A</t>
  </si>
  <si>
    <t>ASIR</t>
  </si>
  <si>
    <t>ASMR</t>
  </si>
  <si>
    <t>Cumulative ri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5C90C-C0CD-4482-B63C-ED2AC4DCF25B}">
  <dimension ref="A1:N187"/>
  <sheetViews>
    <sheetView tabSelected="1" workbookViewId="0">
      <selection activeCell="K2" sqref="K2"/>
    </sheetView>
  </sheetViews>
  <sheetFormatPr defaultRowHeight="15" x14ac:dyDescent="0.25"/>
  <cols>
    <col min="1" max="1" width="31.42578125" bestFit="1" customWidth="1"/>
    <col min="3" max="3" width="19" bestFit="1" customWidth="1"/>
    <col min="4" max="4" width="10.7109375" bestFit="1" customWidth="1"/>
    <col min="5" max="5" width="11.85546875" bestFit="1" customWidth="1"/>
    <col min="6" max="6" width="14.85546875" bestFit="1" customWidth="1"/>
    <col min="8" max="8" width="19" bestFit="1" customWidth="1"/>
    <col min="9" max="9" width="10.7109375" bestFit="1" customWidth="1"/>
    <col min="11" max="11" width="14.85546875" bestFit="1" customWidth="1"/>
    <col min="14" max="14" width="12" bestFit="1" customWidth="1"/>
  </cols>
  <sheetData>
    <row r="1" spans="1:14" x14ac:dyDescent="0.25">
      <c r="A1" s="3" t="s">
        <v>563</v>
      </c>
      <c r="B1" s="4" t="s">
        <v>0</v>
      </c>
      <c r="C1" s="4"/>
      <c r="D1" s="4"/>
      <c r="E1" s="4"/>
      <c r="F1" s="4"/>
      <c r="G1" s="4" t="s">
        <v>1</v>
      </c>
      <c r="H1" s="4"/>
      <c r="I1" s="4"/>
      <c r="J1" s="4"/>
      <c r="K1" s="4"/>
      <c r="L1" s="4" t="s">
        <v>2</v>
      </c>
      <c r="M1" s="4" t="s">
        <v>3</v>
      </c>
      <c r="N1" s="4" t="s">
        <v>4</v>
      </c>
    </row>
    <row r="2" spans="1:14" x14ac:dyDescent="0.25">
      <c r="A2" s="3"/>
      <c r="B2" s="5" t="s">
        <v>5</v>
      </c>
      <c r="C2" s="5" t="s">
        <v>6</v>
      </c>
      <c r="D2" s="5" t="s">
        <v>7</v>
      </c>
      <c r="E2" s="5" t="s">
        <v>565</v>
      </c>
      <c r="F2" s="5" t="s">
        <v>567</v>
      </c>
      <c r="G2" s="5" t="s">
        <v>5</v>
      </c>
      <c r="H2" s="5" t="s">
        <v>6</v>
      </c>
      <c r="I2" s="5" t="s">
        <v>7</v>
      </c>
      <c r="J2" s="5" t="s">
        <v>566</v>
      </c>
      <c r="K2" s="5" t="s">
        <v>567</v>
      </c>
      <c r="L2" s="4"/>
      <c r="M2" s="4"/>
      <c r="N2" s="4"/>
    </row>
    <row r="3" spans="1:14" x14ac:dyDescent="0.25">
      <c r="A3" s="2" t="s">
        <v>8</v>
      </c>
      <c r="B3">
        <v>3173</v>
      </c>
      <c r="C3" t="s">
        <v>9</v>
      </c>
      <c r="D3">
        <v>16.7</v>
      </c>
      <c r="E3">
        <v>28.9</v>
      </c>
      <c r="F3">
        <v>4.3</v>
      </c>
      <c r="G3">
        <v>1783</v>
      </c>
      <c r="H3" t="s">
        <v>10</v>
      </c>
      <c r="I3">
        <v>9.4</v>
      </c>
      <c r="J3">
        <v>17.899999999999999</v>
      </c>
      <c r="K3">
        <v>3.2</v>
      </c>
      <c r="L3" s="1">
        <f>I3/D3</f>
        <v>0.56287425149700598</v>
      </c>
      <c r="M3">
        <v>0.48299999999999998</v>
      </c>
      <c r="N3" s="1">
        <v>13.242201809999999</v>
      </c>
    </row>
    <row r="4" spans="1:14" x14ac:dyDescent="0.25">
      <c r="A4" s="2" t="s">
        <v>11</v>
      </c>
      <c r="B4">
        <v>936</v>
      </c>
      <c r="C4" t="s">
        <v>12</v>
      </c>
      <c r="D4">
        <v>66.2</v>
      </c>
      <c r="E4">
        <v>48.3</v>
      </c>
      <c r="F4">
        <v>5.95</v>
      </c>
      <c r="G4">
        <v>260</v>
      </c>
      <c r="H4" t="s">
        <v>13</v>
      </c>
      <c r="I4">
        <v>18.399999999999999</v>
      </c>
      <c r="J4">
        <v>11.4</v>
      </c>
      <c r="K4">
        <v>2.11</v>
      </c>
      <c r="L4" s="1">
        <f t="shared" ref="L4:L67" si="0">I4/D4</f>
        <v>0.27794561933534739</v>
      </c>
      <c r="M4">
        <v>0.79400000000000004</v>
      </c>
      <c r="N4" s="6" t="s">
        <v>564</v>
      </c>
    </row>
    <row r="5" spans="1:14" x14ac:dyDescent="0.25">
      <c r="A5" s="2" t="s">
        <v>14</v>
      </c>
      <c r="B5">
        <v>12536</v>
      </c>
      <c r="C5" t="s">
        <v>15</v>
      </c>
      <c r="D5">
        <v>57.8</v>
      </c>
      <c r="E5">
        <v>55.8</v>
      </c>
      <c r="F5">
        <v>6.87</v>
      </c>
      <c r="G5">
        <v>4116</v>
      </c>
      <c r="H5" t="s">
        <v>16</v>
      </c>
      <c r="I5">
        <v>19</v>
      </c>
      <c r="J5">
        <v>18.5</v>
      </c>
      <c r="K5">
        <v>3.34</v>
      </c>
      <c r="L5" s="1">
        <f t="shared" si="0"/>
        <v>0.32871972318339104</v>
      </c>
      <c r="M5">
        <v>0.73599999999999999</v>
      </c>
      <c r="N5" s="1">
        <v>6.2433710099999997</v>
      </c>
    </row>
    <row r="6" spans="1:14" x14ac:dyDescent="0.25">
      <c r="A6" s="2" t="s">
        <v>17</v>
      </c>
      <c r="B6">
        <v>3135</v>
      </c>
      <c r="C6" t="s">
        <v>18</v>
      </c>
      <c r="D6">
        <v>18.899999999999999</v>
      </c>
      <c r="E6">
        <v>34.4</v>
      </c>
      <c r="F6">
        <v>5.22</v>
      </c>
      <c r="G6">
        <v>1447</v>
      </c>
      <c r="H6" t="s">
        <v>19</v>
      </c>
      <c r="I6">
        <v>8.6999999999999993</v>
      </c>
      <c r="J6">
        <v>16.7</v>
      </c>
      <c r="K6">
        <v>2.78</v>
      </c>
      <c r="L6" s="1">
        <f t="shared" si="0"/>
        <v>0.46031746031746029</v>
      </c>
      <c r="M6">
        <v>0.59</v>
      </c>
      <c r="N6" s="1">
        <v>2.5333595299999998</v>
      </c>
    </row>
    <row r="7" spans="1:14" x14ac:dyDescent="0.25">
      <c r="A7" s="2" t="s">
        <v>20</v>
      </c>
      <c r="B7">
        <v>22024</v>
      </c>
      <c r="C7" t="s">
        <v>21</v>
      </c>
      <c r="D7">
        <v>95.1</v>
      </c>
      <c r="E7">
        <v>73.099999999999994</v>
      </c>
      <c r="F7">
        <v>11.62</v>
      </c>
      <c r="G7">
        <v>6821</v>
      </c>
      <c r="H7" t="s">
        <v>22</v>
      </c>
      <c r="I7">
        <v>29.5</v>
      </c>
      <c r="J7">
        <v>18.899999999999999</v>
      </c>
      <c r="K7">
        <v>4.84</v>
      </c>
      <c r="L7" s="1">
        <f t="shared" si="0"/>
        <v>0.31019978969505785</v>
      </c>
      <c r="M7">
        <v>0.84</v>
      </c>
      <c r="N7" s="1">
        <v>9.5100707999999994</v>
      </c>
    </row>
    <row r="8" spans="1:14" x14ac:dyDescent="0.25">
      <c r="A8" s="2" t="s">
        <v>23</v>
      </c>
      <c r="B8">
        <v>1190</v>
      </c>
      <c r="C8" t="s">
        <v>24</v>
      </c>
      <c r="D8">
        <v>75.8</v>
      </c>
      <c r="E8">
        <v>49.6</v>
      </c>
      <c r="F8">
        <v>7.85</v>
      </c>
      <c r="G8">
        <v>504</v>
      </c>
      <c r="H8" t="s">
        <v>25</v>
      </c>
      <c r="I8">
        <v>32.1</v>
      </c>
      <c r="J8">
        <v>19.2</v>
      </c>
      <c r="K8">
        <v>4.16</v>
      </c>
      <c r="L8" s="1">
        <f t="shared" si="0"/>
        <v>0.42348284960422167</v>
      </c>
      <c r="M8">
        <v>0.75700000000000001</v>
      </c>
      <c r="N8" s="1">
        <v>11.33526421</v>
      </c>
    </row>
    <row r="9" spans="1:14" x14ac:dyDescent="0.25">
      <c r="A9" s="2" t="s">
        <v>26</v>
      </c>
      <c r="B9">
        <v>19617</v>
      </c>
      <c r="C9" t="s">
        <v>27</v>
      </c>
      <c r="D9">
        <v>153.19999999999999</v>
      </c>
      <c r="E9">
        <v>96</v>
      </c>
      <c r="F9">
        <v>15.2</v>
      </c>
      <c r="G9">
        <v>3132</v>
      </c>
      <c r="H9" t="s">
        <v>28</v>
      </c>
      <c r="I9">
        <v>24.5</v>
      </c>
      <c r="J9">
        <v>11.7</v>
      </c>
      <c r="K9">
        <v>3.34</v>
      </c>
      <c r="L9" s="1">
        <f t="shared" si="0"/>
        <v>0.15992167101827678</v>
      </c>
      <c r="M9">
        <v>0.94699999999999995</v>
      </c>
      <c r="N9" s="1">
        <v>9.91078568</v>
      </c>
    </row>
    <row r="10" spans="1:14" x14ac:dyDescent="0.25">
      <c r="A10" s="2" t="s">
        <v>29</v>
      </c>
      <c r="B10">
        <v>5918</v>
      </c>
      <c r="C10" t="s">
        <v>30</v>
      </c>
      <c r="D10">
        <v>129.6</v>
      </c>
      <c r="E10">
        <v>69.5</v>
      </c>
      <c r="F10">
        <v>11.29</v>
      </c>
      <c r="G10">
        <v>1685</v>
      </c>
      <c r="H10" t="s">
        <v>31</v>
      </c>
      <c r="I10">
        <v>36.9</v>
      </c>
      <c r="J10">
        <v>13.8</v>
      </c>
      <c r="K10">
        <v>4</v>
      </c>
      <c r="L10" s="1">
        <f t="shared" si="0"/>
        <v>0.28472222222222221</v>
      </c>
      <c r="M10">
        <v>0.91300000000000003</v>
      </c>
      <c r="N10" s="1">
        <v>10.434031490000001</v>
      </c>
    </row>
    <row r="11" spans="1:14" x14ac:dyDescent="0.25">
      <c r="A11" s="2" t="s">
        <v>32</v>
      </c>
      <c r="B11">
        <v>2219</v>
      </c>
      <c r="C11" t="s">
        <v>33</v>
      </c>
      <c r="D11">
        <v>43.7</v>
      </c>
      <c r="E11">
        <v>34.700000000000003</v>
      </c>
      <c r="F11">
        <v>5.73</v>
      </c>
      <c r="G11">
        <v>876</v>
      </c>
      <c r="H11" t="s">
        <v>34</v>
      </c>
      <c r="I11">
        <v>17.3</v>
      </c>
      <c r="J11">
        <v>13.6</v>
      </c>
      <c r="K11">
        <v>3.13</v>
      </c>
      <c r="L11" s="1">
        <f t="shared" si="0"/>
        <v>0.39588100686498856</v>
      </c>
      <c r="M11">
        <v>0.73</v>
      </c>
      <c r="N11" s="1">
        <v>4.0382900199999998</v>
      </c>
    </row>
    <row r="12" spans="1:14" x14ac:dyDescent="0.25">
      <c r="A12" s="2" t="s">
        <v>35</v>
      </c>
      <c r="B12">
        <v>166</v>
      </c>
      <c r="C12" t="s">
        <v>36</v>
      </c>
      <c r="D12">
        <v>82.1</v>
      </c>
      <c r="E12">
        <v>65.5</v>
      </c>
      <c r="F12">
        <v>10.3</v>
      </c>
      <c r="G12">
        <v>80</v>
      </c>
      <c r="H12" t="s">
        <v>37</v>
      </c>
      <c r="I12">
        <v>39.6</v>
      </c>
      <c r="J12">
        <v>31</v>
      </c>
      <c r="K12">
        <v>7.29</v>
      </c>
      <c r="L12" s="1">
        <f t="shared" si="0"/>
        <v>0.48233861144945195</v>
      </c>
      <c r="M12">
        <v>0.81499999999999995</v>
      </c>
      <c r="N12" s="1">
        <v>5.7497749300000001</v>
      </c>
    </row>
    <row r="13" spans="1:14" x14ac:dyDescent="0.25">
      <c r="A13" s="2" t="s">
        <v>38</v>
      </c>
      <c r="B13">
        <v>244</v>
      </c>
      <c r="C13" t="s">
        <v>39</v>
      </c>
      <c r="D13">
        <v>40.6</v>
      </c>
      <c r="E13">
        <v>44.2</v>
      </c>
      <c r="F13">
        <v>7.03</v>
      </c>
      <c r="G13">
        <v>66</v>
      </c>
      <c r="H13" t="s">
        <v>40</v>
      </c>
      <c r="I13">
        <v>11</v>
      </c>
      <c r="J13">
        <v>13.6</v>
      </c>
      <c r="K13">
        <v>3.27</v>
      </c>
      <c r="L13" s="1">
        <f t="shared" si="0"/>
        <v>0.27093596059113301</v>
      </c>
      <c r="M13">
        <v>0.877</v>
      </c>
      <c r="N13" s="1">
        <v>4.0114750900000002</v>
      </c>
    </row>
    <row r="14" spans="1:14" x14ac:dyDescent="0.25">
      <c r="A14" s="2" t="s">
        <v>41</v>
      </c>
      <c r="B14">
        <v>13028</v>
      </c>
      <c r="C14" t="s">
        <v>42</v>
      </c>
      <c r="D14">
        <v>16</v>
      </c>
      <c r="E14">
        <v>17</v>
      </c>
      <c r="F14">
        <v>3.12</v>
      </c>
      <c r="G14">
        <v>6783</v>
      </c>
      <c r="H14" t="s">
        <v>43</v>
      </c>
      <c r="I14">
        <v>8.3000000000000007</v>
      </c>
      <c r="J14">
        <v>9.3000000000000007</v>
      </c>
      <c r="K14">
        <v>2.2400000000000002</v>
      </c>
      <c r="L14" s="1">
        <f t="shared" si="0"/>
        <v>0.51875000000000004</v>
      </c>
      <c r="M14">
        <v>0.65500000000000003</v>
      </c>
      <c r="N14" s="1">
        <v>2.4835760599999999</v>
      </c>
    </row>
    <row r="15" spans="1:14" x14ac:dyDescent="0.25">
      <c r="A15" s="2" t="s">
        <v>44</v>
      </c>
      <c r="B15">
        <v>189</v>
      </c>
      <c r="C15" t="s">
        <v>45</v>
      </c>
      <c r="D15">
        <v>127.5</v>
      </c>
      <c r="E15">
        <v>82.1</v>
      </c>
      <c r="F15">
        <v>11.49</v>
      </c>
      <c r="G15">
        <v>111</v>
      </c>
      <c r="H15" t="s">
        <v>46</v>
      </c>
      <c r="I15">
        <v>74.900000000000006</v>
      </c>
      <c r="J15">
        <v>42.2</v>
      </c>
      <c r="K15">
        <v>7.63</v>
      </c>
      <c r="L15" s="1">
        <f t="shared" si="0"/>
        <v>0.58745098039215693</v>
      </c>
      <c r="M15">
        <v>0.78800000000000003</v>
      </c>
      <c r="N15" s="1">
        <v>6.2999038699999996</v>
      </c>
    </row>
    <row r="16" spans="1:14" x14ac:dyDescent="0.25">
      <c r="A16" s="2" t="s">
        <v>47</v>
      </c>
      <c r="B16">
        <v>4745</v>
      </c>
      <c r="C16" t="s">
        <v>48</v>
      </c>
      <c r="D16">
        <v>94</v>
      </c>
      <c r="E16">
        <v>52</v>
      </c>
      <c r="F16">
        <v>8.23</v>
      </c>
      <c r="G16">
        <v>1323</v>
      </c>
      <c r="H16" t="s">
        <v>49</v>
      </c>
      <c r="I16">
        <v>26.2</v>
      </c>
      <c r="J16">
        <v>12.8</v>
      </c>
      <c r="K16">
        <v>2.66</v>
      </c>
      <c r="L16" s="1">
        <f t="shared" si="0"/>
        <v>0.27872340425531916</v>
      </c>
      <c r="M16">
        <v>0.80700000000000005</v>
      </c>
      <c r="N16" s="1">
        <v>5.8613395700000002</v>
      </c>
    </row>
    <row r="17" spans="1:14" x14ac:dyDescent="0.25">
      <c r="A17" s="2" t="s">
        <v>50</v>
      </c>
      <c r="B17">
        <v>11734</v>
      </c>
      <c r="C17" t="s">
        <v>51</v>
      </c>
      <c r="D17">
        <v>200.7</v>
      </c>
      <c r="E17">
        <v>113.2</v>
      </c>
      <c r="F17">
        <v>17.29</v>
      </c>
      <c r="G17">
        <v>2362</v>
      </c>
      <c r="H17" t="s">
        <v>52</v>
      </c>
      <c r="I17">
        <v>40.4</v>
      </c>
      <c r="J17">
        <v>15.1</v>
      </c>
      <c r="K17">
        <v>4.4800000000000004</v>
      </c>
      <c r="L17" s="1">
        <f t="shared" si="0"/>
        <v>0.2012954658694569</v>
      </c>
      <c r="M17">
        <v>0.92800000000000005</v>
      </c>
      <c r="N17" s="1">
        <v>10.656049729999999</v>
      </c>
    </row>
    <row r="18" spans="1:14" x14ac:dyDescent="0.25">
      <c r="A18" s="2" t="s">
        <v>53</v>
      </c>
      <c r="B18">
        <v>86</v>
      </c>
      <c r="C18" t="s">
        <v>54</v>
      </c>
      <c r="D18">
        <v>43</v>
      </c>
      <c r="E18">
        <v>49.9</v>
      </c>
      <c r="F18">
        <v>9.06</v>
      </c>
      <c r="G18">
        <v>21</v>
      </c>
      <c r="H18" t="s">
        <v>55</v>
      </c>
      <c r="I18">
        <v>10.5</v>
      </c>
      <c r="J18">
        <v>12.3</v>
      </c>
      <c r="K18">
        <v>3.3</v>
      </c>
      <c r="L18" s="1">
        <f t="shared" si="0"/>
        <v>0.2441860465116279</v>
      </c>
      <c r="M18">
        <v>0.69</v>
      </c>
      <c r="N18" s="1">
        <v>5.96689224</v>
      </c>
    </row>
    <row r="19" spans="1:14" x14ac:dyDescent="0.25">
      <c r="A19" s="2" t="s">
        <v>56</v>
      </c>
      <c r="B19">
        <v>1066</v>
      </c>
      <c r="C19" t="s">
        <v>57</v>
      </c>
      <c r="D19">
        <v>17.600000000000001</v>
      </c>
      <c r="E19">
        <v>25.6</v>
      </c>
      <c r="F19">
        <v>3.19</v>
      </c>
      <c r="G19">
        <v>566</v>
      </c>
      <c r="H19" t="s">
        <v>58</v>
      </c>
      <c r="I19">
        <v>9.3000000000000007</v>
      </c>
      <c r="J19">
        <v>13.9</v>
      </c>
      <c r="K19">
        <v>1.87</v>
      </c>
      <c r="L19" s="1">
        <f t="shared" si="0"/>
        <v>0.52840909090909094</v>
      </c>
      <c r="M19">
        <v>0.52400000000000002</v>
      </c>
      <c r="N19" s="1">
        <v>2.3884291599999998</v>
      </c>
    </row>
    <row r="20" spans="1:14" x14ac:dyDescent="0.25">
      <c r="A20" s="2" t="s">
        <v>59</v>
      </c>
      <c r="B20">
        <v>16</v>
      </c>
      <c r="C20" t="s">
        <v>60</v>
      </c>
      <c r="D20">
        <v>4.4000000000000004</v>
      </c>
      <c r="E20">
        <v>5</v>
      </c>
      <c r="F20">
        <v>0.6</v>
      </c>
      <c r="G20">
        <v>8</v>
      </c>
      <c r="H20" t="s">
        <v>61</v>
      </c>
      <c r="I20">
        <v>2.2000000000000002</v>
      </c>
      <c r="J20">
        <v>2.6</v>
      </c>
      <c r="K20">
        <v>0.36</v>
      </c>
      <c r="L20" s="1">
        <f t="shared" si="0"/>
        <v>0.5</v>
      </c>
      <c r="M20">
        <v>0.66800000000000004</v>
      </c>
      <c r="N20" s="1">
        <v>3.60761595</v>
      </c>
    </row>
    <row r="21" spans="1:14" x14ac:dyDescent="0.25">
      <c r="A21" s="2" t="s">
        <v>62</v>
      </c>
      <c r="B21">
        <v>1508</v>
      </c>
      <c r="C21" t="s">
        <v>63</v>
      </c>
      <c r="D21">
        <v>25.9</v>
      </c>
      <c r="E21">
        <v>25.5</v>
      </c>
      <c r="F21">
        <v>4.09</v>
      </c>
      <c r="G21">
        <v>464</v>
      </c>
      <c r="H21" t="s">
        <v>64</v>
      </c>
      <c r="I21">
        <v>8</v>
      </c>
      <c r="J21">
        <v>7.3</v>
      </c>
      <c r="K21">
        <v>1.82</v>
      </c>
      <c r="L21" s="1">
        <f t="shared" si="0"/>
        <v>0.30888030888030887</v>
      </c>
      <c r="M21">
        <v>0.69399999999999995</v>
      </c>
      <c r="N21" s="1">
        <v>6.9233798999999996</v>
      </c>
    </row>
    <row r="22" spans="1:14" x14ac:dyDescent="0.25">
      <c r="A22" s="2" t="s">
        <v>65</v>
      </c>
      <c r="B22">
        <v>1554</v>
      </c>
      <c r="C22" t="s">
        <v>66</v>
      </c>
      <c r="D22">
        <v>92.8</v>
      </c>
      <c r="E22">
        <v>52.4</v>
      </c>
      <c r="F22">
        <v>7.73</v>
      </c>
      <c r="G22">
        <v>574</v>
      </c>
      <c r="H22" t="s">
        <v>67</v>
      </c>
      <c r="I22">
        <v>34.299999999999997</v>
      </c>
      <c r="J22">
        <v>15.7</v>
      </c>
      <c r="K22">
        <v>3.62</v>
      </c>
      <c r="L22" s="1">
        <f t="shared" si="0"/>
        <v>0.36961206896551724</v>
      </c>
      <c r="M22">
        <v>0.78100000000000003</v>
      </c>
      <c r="N22" s="1">
        <v>9.0490989699999993</v>
      </c>
    </row>
    <row r="23" spans="1:14" x14ac:dyDescent="0.25">
      <c r="A23" s="2" t="s">
        <v>68</v>
      </c>
      <c r="B23">
        <v>209</v>
      </c>
      <c r="C23" t="s">
        <v>69</v>
      </c>
      <c r="D23">
        <v>17.2</v>
      </c>
      <c r="E23">
        <v>20</v>
      </c>
      <c r="F23">
        <v>4.22</v>
      </c>
      <c r="G23">
        <v>71</v>
      </c>
      <c r="H23" t="s">
        <v>70</v>
      </c>
      <c r="I23">
        <v>5.9</v>
      </c>
      <c r="J23">
        <v>7</v>
      </c>
      <c r="K23">
        <v>1.78</v>
      </c>
      <c r="L23" s="1">
        <f t="shared" si="0"/>
        <v>0.34302325581395354</v>
      </c>
      <c r="M23">
        <v>0.71299999999999997</v>
      </c>
      <c r="N23" s="1">
        <v>6.0483655900000004</v>
      </c>
    </row>
    <row r="24" spans="1:14" x14ac:dyDescent="0.25">
      <c r="A24" s="2" t="s">
        <v>71</v>
      </c>
      <c r="B24">
        <v>88492</v>
      </c>
      <c r="C24" t="s">
        <v>72</v>
      </c>
      <c r="D24">
        <v>81.8</v>
      </c>
      <c r="E24">
        <v>61.9</v>
      </c>
      <c r="F24">
        <v>10.41</v>
      </c>
      <c r="G24">
        <v>20725</v>
      </c>
      <c r="H24" t="s">
        <v>73</v>
      </c>
      <c r="I24">
        <v>19.2</v>
      </c>
      <c r="J24">
        <v>13.8</v>
      </c>
      <c r="K24">
        <v>3.15</v>
      </c>
      <c r="L24" s="1">
        <f t="shared" si="0"/>
        <v>0.23471882640586797</v>
      </c>
      <c r="M24">
        <v>0.75800000000000001</v>
      </c>
      <c r="N24" s="1">
        <v>9.5912714000000001</v>
      </c>
    </row>
    <row r="25" spans="1:14" x14ac:dyDescent="0.25">
      <c r="A25" s="2" t="s">
        <v>74</v>
      </c>
      <c r="B25">
        <v>137</v>
      </c>
      <c r="C25" t="s">
        <v>75</v>
      </c>
      <c r="D25">
        <v>65.099999999999994</v>
      </c>
      <c r="E25">
        <v>55.9</v>
      </c>
      <c r="F25">
        <v>8.2100000000000009</v>
      </c>
      <c r="G25">
        <v>29</v>
      </c>
      <c r="H25" t="s">
        <v>76</v>
      </c>
      <c r="I25">
        <v>13.8</v>
      </c>
      <c r="J25">
        <v>12.5</v>
      </c>
      <c r="K25">
        <v>2.76</v>
      </c>
      <c r="L25" s="1">
        <f t="shared" si="0"/>
        <v>0.21198156682027652</v>
      </c>
      <c r="M25">
        <v>0.83</v>
      </c>
      <c r="N25" s="1">
        <v>2.1603136100000002</v>
      </c>
    </row>
    <row r="26" spans="1:14" x14ac:dyDescent="0.25">
      <c r="A26" s="2" t="s">
        <v>77</v>
      </c>
      <c r="B26">
        <v>4061</v>
      </c>
      <c r="C26" t="s">
        <v>78</v>
      </c>
      <c r="D26">
        <v>113.6</v>
      </c>
      <c r="E26">
        <v>60</v>
      </c>
      <c r="F26">
        <v>9.09</v>
      </c>
      <c r="G26">
        <v>1533</v>
      </c>
      <c r="H26" t="s">
        <v>79</v>
      </c>
      <c r="I26">
        <v>42.9</v>
      </c>
      <c r="J26">
        <v>16.7</v>
      </c>
      <c r="K26">
        <v>4.34</v>
      </c>
      <c r="L26" s="1">
        <f t="shared" si="0"/>
        <v>0.37764084507042256</v>
      </c>
      <c r="M26">
        <v>0.80200000000000005</v>
      </c>
      <c r="N26" s="1">
        <v>7.1261138900000001</v>
      </c>
    </row>
    <row r="27" spans="1:14" x14ac:dyDescent="0.25">
      <c r="A27" s="2" t="s">
        <v>80</v>
      </c>
      <c r="B27">
        <v>1927</v>
      </c>
      <c r="C27" t="s">
        <v>81</v>
      </c>
      <c r="D27">
        <v>18.399999999999999</v>
      </c>
      <c r="E27">
        <v>32.700000000000003</v>
      </c>
      <c r="F27">
        <v>7.13</v>
      </c>
      <c r="G27">
        <v>1142</v>
      </c>
      <c r="H27" t="s">
        <v>82</v>
      </c>
      <c r="I27">
        <v>10.9</v>
      </c>
      <c r="J27">
        <v>20.3</v>
      </c>
      <c r="K27">
        <v>4.99</v>
      </c>
      <c r="L27" s="1">
        <f t="shared" si="0"/>
        <v>0.59239130434782616</v>
      </c>
      <c r="M27">
        <v>0.44900000000000001</v>
      </c>
      <c r="N27" s="1">
        <v>5.4649424599999996</v>
      </c>
    </row>
    <row r="28" spans="1:14" x14ac:dyDescent="0.25">
      <c r="A28" s="2" t="s">
        <v>83</v>
      </c>
      <c r="B28">
        <v>802</v>
      </c>
      <c r="C28" t="s">
        <v>84</v>
      </c>
      <c r="D28">
        <v>13.4</v>
      </c>
      <c r="E28">
        <v>25.1</v>
      </c>
      <c r="F28">
        <v>3.86</v>
      </c>
      <c r="G28">
        <v>468</v>
      </c>
      <c r="H28" t="s">
        <v>85</v>
      </c>
      <c r="I28">
        <v>7.8</v>
      </c>
      <c r="J28">
        <v>15.4</v>
      </c>
      <c r="K28">
        <v>2.5</v>
      </c>
      <c r="L28" s="1">
        <f t="shared" si="0"/>
        <v>0.58208955223880599</v>
      </c>
      <c r="M28">
        <v>0.42599999999999999</v>
      </c>
      <c r="N28" s="1">
        <v>7.9909143399999998</v>
      </c>
    </row>
    <row r="29" spans="1:14" x14ac:dyDescent="0.25">
      <c r="A29" s="2" t="s">
        <v>86</v>
      </c>
      <c r="B29">
        <v>52</v>
      </c>
      <c r="C29" t="s">
        <v>87</v>
      </c>
      <c r="D29">
        <v>18.8</v>
      </c>
      <c r="E29">
        <v>18</v>
      </c>
      <c r="F29">
        <v>4.76</v>
      </c>
      <c r="G29">
        <v>24</v>
      </c>
      <c r="H29" t="s">
        <v>88</v>
      </c>
      <c r="I29">
        <v>8.6999999999999993</v>
      </c>
      <c r="J29">
        <v>8.5</v>
      </c>
      <c r="K29">
        <v>2.97</v>
      </c>
      <c r="L29" s="1">
        <f t="shared" si="0"/>
        <v>0.46276595744680843</v>
      </c>
      <c r="M29">
        <v>0.66200000000000003</v>
      </c>
      <c r="N29" s="1">
        <v>4.93621731</v>
      </c>
    </row>
    <row r="30" spans="1:14" x14ac:dyDescent="0.25">
      <c r="A30" s="2" t="s">
        <v>89</v>
      </c>
      <c r="B30">
        <v>1877</v>
      </c>
      <c r="C30" t="s">
        <v>90</v>
      </c>
      <c r="D30">
        <v>21.9</v>
      </c>
      <c r="E30">
        <v>23.5</v>
      </c>
      <c r="F30">
        <v>3.68</v>
      </c>
      <c r="G30">
        <v>793</v>
      </c>
      <c r="H30" t="s">
        <v>91</v>
      </c>
      <c r="I30">
        <v>9.3000000000000007</v>
      </c>
      <c r="J30">
        <v>10.3</v>
      </c>
      <c r="K30">
        <v>2.2000000000000002</v>
      </c>
      <c r="L30" s="1">
        <f t="shared" si="0"/>
        <v>0.42465753424657543</v>
      </c>
      <c r="M30">
        <v>0.59599999999999997</v>
      </c>
      <c r="N30" s="1">
        <v>6.9890832899999999</v>
      </c>
    </row>
    <row r="31" spans="1:14" x14ac:dyDescent="0.25">
      <c r="A31" s="2" t="s">
        <v>92</v>
      </c>
      <c r="B31">
        <v>4170</v>
      </c>
      <c r="C31" t="s">
        <v>93</v>
      </c>
      <c r="D31">
        <v>31.4</v>
      </c>
      <c r="E31">
        <v>43.6</v>
      </c>
      <c r="F31">
        <v>4.72</v>
      </c>
      <c r="G31">
        <v>2108</v>
      </c>
      <c r="H31" t="s">
        <v>94</v>
      </c>
      <c r="I31">
        <v>15.9</v>
      </c>
      <c r="J31">
        <v>22.8</v>
      </c>
      <c r="K31">
        <v>2.66</v>
      </c>
      <c r="L31" s="1">
        <f t="shared" si="0"/>
        <v>0.50636942675159236</v>
      </c>
      <c r="M31">
        <v>0.57799999999999996</v>
      </c>
      <c r="N31" s="1">
        <v>3.5953953300000001</v>
      </c>
    </row>
    <row r="32" spans="1:14" x14ac:dyDescent="0.25">
      <c r="A32" s="2" t="s">
        <v>95</v>
      </c>
      <c r="B32">
        <v>28026</v>
      </c>
      <c r="C32" t="s">
        <v>96</v>
      </c>
      <c r="D32">
        <v>147.4</v>
      </c>
      <c r="E32">
        <v>82.1</v>
      </c>
      <c r="F32">
        <v>13.76</v>
      </c>
      <c r="G32">
        <v>5773</v>
      </c>
      <c r="H32" t="s">
        <v>97</v>
      </c>
      <c r="I32">
        <v>30.4</v>
      </c>
      <c r="J32">
        <v>13.3</v>
      </c>
      <c r="K32">
        <v>3.66</v>
      </c>
      <c r="L32" s="1">
        <f t="shared" si="0"/>
        <v>0.20624151967435547</v>
      </c>
      <c r="M32">
        <v>0.93100000000000005</v>
      </c>
      <c r="N32" s="1">
        <v>10.84447765</v>
      </c>
    </row>
    <row r="33" spans="1:14" x14ac:dyDescent="0.25">
      <c r="A33" s="2" t="s">
        <v>98</v>
      </c>
      <c r="B33">
        <v>572</v>
      </c>
      <c r="C33" t="s">
        <v>99</v>
      </c>
      <c r="D33">
        <v>23.5</v>
      </c>
      <c r="E33">
        <v>37.700000000000003</v>
      </c>
      <c r="F33">
        <v>5.1100000000000003</v>
      </c>
      <c r="G33">
        <v>358</v>
      </c>
      <c r="H33" t="s">
        <v>100</v>
      </c>
      <c r="I33">
        <v>14.7</v>
      </c>
      <c r="J33">
        <v>24.4</v>
      </c>
      <c r="K33">
        <v>3.72</v>
      </c>
      <c r="L33" s="1">
        <f t="shared" si="0"/>
        <v>0.62553191489361704</v>
      </c>
      <c r="M33">
        <v>0.40699999999999997</v>
      </c>
      <c r="N33" s="1">
        <v>7.7530088399999997</v>
      </c>
    </row>
    <row r="34" spans="1:14" x14ac:dyDescent="0.25">
      <c r="A34" s="2" t="s">
        <v>101</v>
      </c>
      <c r="B34">
        <v>1832</v>
      </c>
      <c r="C34" t="s">
        <v>102</v>
      </c>
      <c r="D34">
        <v>22.3</v>
      </c>
      <c r="E34">
        <v>40</v>
      </c>
      <c r="F34">
        <v>5.66</v>
      </c>
      <c r="G34">
        <v>1101</v>
      </c>
      <c r="H34" t="s">
        <v>103</v>
      </c>
      <c r="I34">
        <v>13.4</v>
      </c>
      <c r="J34">
        <v>25.2</v>
      </c>
      <c r="K34">
        <v>3.98</v>
      </c>
      <c r="L34" s="1">
        <f t="shared" si="0"/>
        <v>0.60089686098654704</v>
      </c>
      <c r="M34">
        <v>0.39700000000000002</v>
      </c>
      <c r="N34" s="1">
        <v>4.3536314999999997</v>
      </c>
    </row>
    <row r="35" spans="1:14" x14ac:dyDescent="0.25">
      <c r="A35" s="2" t="s">
        <v>104</v>
      </c>
      <c r="B35">
        <v>5331</v>
      </c>
      <c r="C35" t="s">
        <v>105</v>
      </c>
      <c r="D35">
        <v>55</v>
      </c>
      <c r="E35">
        <v>37.4</v>
      </c>
      <c r="F35">
        <v>6.45</v>
      </c>
      <c r="G35">
        <v>1674</v>
      </c>
      <c r="H35" t="s">
        <v>106</v>
      </c>
      <c r="I35">
        <v>17.3</v>
      </c>
      <c r="J35">
        <v>10.199999999999999</v>
      </c>
      <c r="K35">
        <v>2.63</v>
      </c>
      <c r="L35" s="1">
        <f t="shared" si="0"/>
        <v>0.31454545454545457</v>
      </c>
      <c r="M35">
        <v>0.85199999999999998</v>
      </c>
      <c r="N35" s="1">
        <v>9.3327236199999994</v>
      </c>
    </row>
    <row r="36" spans="1:14" x14ac:dyDescent="0.25">
      <c r="A36" s="2" t="s">
        <v>107</v>
      </c>
      <c r="B36">
        <v>416371</v>
      </c>
      <c r="C36" t="s">
        <v>108</v>
      </c>
      <c r="D36">
        <v>59</v>
      </c>
      <c r="E36">
        <v>39.1</v>
      </c>
      <c r="F36">
        <v>5.33</v>
      </c>
      <c r="G36">
        <v>117174</v>
      </c>
      <c r="H36" t="s">
        <v>109</v>
      </c>
      <c r="I36">
        <v>16.600000000000001</v>
      </c>
      <c r="J36">
        <v>10</v>
      </c>
      <c r="K36">
        <v>2.21</v>
      </c>
      <c r="L36" s="1">
        <f t="shared" si="0"/>
        <v>0.28135593220338984</v>
      </c>
      <c r="M36">
        <v>0.76400000000000001</v>
      </c>
      <c r="N36" s="1">
        <v>5.3502779</v>
      </c>
    </row>
    <row r="37" spans="1:14" x14ac:dyDescent="0.25">
      <c r="A37" s="2" t="s">
        <v>110</v>
      </c>
      <c r="B37">
        <v>15509</v>
      </c>
      <c r="C37" t="s">
        <v>111</v>
      </c>
      <c r="D37">
        <v>59.9</v>
      </c>
      <c r="E37">
        <v>48.3</v>
      </c>
      <c r="F37">
        <v>8.09</v>
      </c>
      <c r="G37">
        <v>4411</v>
      </c>
      <c r="H37" t="s">
        <v>112</v>
      </c>
      <c r="I37">
        <v>17</v>
      </c>
      <c r="J37">
        <v>13.1</v>
      </c>
      <c r="K37">
        <v>3.05</v>
      </c>
      <c r="L37" s="1">
        <f t="shared" si="0"/>
        <v>0.28380634390651088</v>
      </c>
      <c r="M37">
        <v>0.75600000000000001</v>
      </c>
      <c r="N37" s="1">
        <v>7.7094359399999997</v>
      </c>
    </row>
    <row r="38" spans="1:14" x14ac:dyDescent="0.25">
      <c r="A38" s="2" t="s">
        <v>113</v>
      </c>
      <c r="B38">
        <v>61</v>
      </c>
      <c r="C38" t="s">
        <v>114</v>
      </c>
      <c r="D38">
        <v>14.2</v>
      </c>
      <c r="E38">
        <v>21.1</v>
      </c>
      <c r="F38">
        <v>3.12</v>
      </c>
      <c r="G38">
        <v>29</v>
      </c>
      <c r="H38" t="s">
        <v>115</v>
      </c>
      <c r="I38">
        <v>6.7</v>
      </c>
      <c r="J38">
        <v>10.4</v>
      </c>
      <c r="K38">
        <v>1.72</v>
      </c>
      <c r="L38" s="1">
        <f t="shared" si="0"/>
        <v>0.471830985915493</v>
      </c>
      <c r="M38">
        <v>0.56200000000000006</v>
      </c>
      <c r="N38" s="1">
        <v>5.1703033400000002</v>
      </c>
    </row>
    <row r="39" spans="1:14" x14ac:dyDescent="0.25">
      <c r="A39" s="2" t="s">
        <v>116</v>
      </c>
      <c r="B39">
        <v>7267</v>
      </c>
      <c r="C39" t="s">
        <v>117</v>
      </c>
      <c r="D39">
        <v>16.2</v>
      </c>
      <c r="E39">
        <v>27.5</v>
      </c>
      <c r="F39">
        <v>3.82</v>
      </c>
      <c r="G39">
        <v>4101</v>
      </c>
      <c r="H39" t="s">
        <v>118</v>
      </c>
      <c r="I39">
        <v>9.1</v>
      </c>
      <c r="J39">
        <v>16</v>
      </c>
      <c r="K39">
        <v>2.37</v>
      </c>
      <c r="L39" s="1">
        <f t="shared" si="0"/>
        <v>0.56172839506172845</v>
      </c>
      <c r="M39">
        <v>0.47899999999999998</v>
      </c>
      <c r="N39" s="1">
        <v>3.5362608400000002</v>
      </c>
    </row>
    <row r="40" spans="1:14" x14ac:dyDescent="0.25">
      <c r="A40" s="2" t="s">
        <v>119</v>
      </c>
      <c r="B40">
        <v>444</v>
      </c>
      <c r="C40" t="s">
        <v>120</v>
      </c>
      <c r="D40">
        <v>16.100000000000001</v>
      </c>
      <c r="E40">
        <v>24.7</v>
      </c>
      <c r="F40">
        <v>3.5</v>
      </c>
      <c r="G40">
        <v>198</v>
      </c>
      <c r="H40" t="s">
        <v>121</v>
      </c>
      <c r="I40">
        <v>7.2</v>
      </c>
      <c r="J40">
        <v>11.3</v>
      </c>
      <c r="K40">
        <v>1.75</v>
      </c>
      <c r="L40" s="1">
        <f t="shared" si="0"/>
        <v>0.44720496894409933</v>
      </c>
      <c r="M40">
        <v>0.57399999999999995</v>
      </c>
      <c r="N40" s="1">
        <v>2.0833108400000002</v>
      </c>
    </row>
    <row r="41" spans="1:14" x14ac:dyDescent="0.25">
      <c r="A41" s="2" t="s">
        <v>122</v>
      </c>
      <c r="B41">
        <v>1624</v>
      </c>
      <c r="C41" t="s">
        <v>123</v>
      </c>
      <c r="D41">
        <v>63.7</v>
      </c>
      <c r="E41">
        <v>47.5</v>
      </c>
      <c r="F41">
        <v>8.3699999999999992</v>
      </c>
      <c r="G41">
        <v>433</v>
      </c>
      <c r="H41" t="s">
        <v>124</v>
      </c>
      <c r="I41">
        <v>17</v>
      </c>
      <c r="J41">
        <v>11.5</v>
      </c>
      <c r="K41">
        <v>3.09</v>
      </c>
      <c r="L41" s="1">
        <f t="shared" si="0"/>
        <v>0.26687598116169542</v>
      </c>
      <c r="M41">
        <v>0.81599999999999995</v>
      </c>
      <c r="N41" s="1">
        <v>7.2739324600000002</v>
      </c>
    </row>
    <row r="42" spans="1:14" x14ac:dyDescent="0.25">
      <c r="A42" s="2" t="s">
        <v>125</v>
      </c>
      <c r="B42">
        <v>3306</v>
      </c>
      <c r="C42" t="s">
        <v>126</v>
      </c>
      <c r="D42">
        <v>25.3</v>
      </c>
      <c r="E42">
        <v>44.7</v>
      </c>
      <c r="F42">
        <v>8.2799999999999994</v>
      </c>
      <c r="G42">
        <v>1785</v>
      </c>
      <c r="H42" t="s">
        <v>127</v>
      </c>
      <c r="I42">
        <v>13.6</v>
      </c>
      <c r="J42">
        <v>25.3</v>
      </c>
      <c r="K42">
        <v>5.29</v>
      </c>
      <c r="L42" s="1">
        <f t="shared" si="0"/>
        <v>0.53754940711462451</v>
      </c>
      <c r="M42">
        <v>0.55100000000000005</v>
      </c>
      <c r="N42" s="1">
        <v>3.29862952</v>
      </c>
    </row>
    <row r="43" spans="1:14" x14ac:dyDescent="0.25">
      <c r="A43" s="2" t="s">
        <v>128</v>
      </c>
      <c r="B43">
        <v>2894</v>
      </c>
      <c r="C43" t="s">
        <v>129</v>
      </c>
      <c r="D43">
        <v>136.1</v>
      </c>
      <c r="E43">
        <v>69.3</v>
      </c>
      <c r="F43">
        <v>11.21</v>
      </c>
      <c r="G43">
        <v>832</v>
      </c>
      <c r="H43" t="s">
        <v>130</v>
      </c>
      <c r="I43">
        <v>39.1</v>
      </c>
      <c r="J43">
        <v>14.6</v>
      </c>
      <c r="K43">
        <v>3.79</v>
      </c>
      <c r="L43" s="1">
        <f t="shared" si="0"/>
        <v>0.28728875826598094</v>
      </c>
      <c r="M43">
        <v>0.85499999999999998</v>
      </c>
      <c r="N43" s="1">
        <v>6.9786176700000002</v>
      </c>
    </row>
    <row r="44" spans="1:14" x14ac:dyDescent="0.25">
      <c r="A44" s="2" t="s">
        <v>131</v>
      </c>
      <c r="B44">
        <v>4654</v>
      </c>
      <c r="C44" t="s">
        <v>132</v>
      </c>
      <c r="D44">
        <v>81.599999999999994</v>
      </c>
      <c r="E44">
        <v>44.3</v>
      </c>
      <c r="F44">
        <v>8.3000000000000007</v>
      </c>
      <c r="G44">
        <v>1575</v>
      </c>
      <c r="H44" t="s">
        <v>133</v>
      </c>
      <c r="I44">
        <v>27.6</v>
      </c>
      <c r="J44">
        <v>12.9</v>
      </c>
      <c r="K44">
        <v>3.51</v>
      </c>
      <c r="L44" s="1">
        <f t="shared" si="0"/>
        <v>0.33823529411764708</v>
      </c>
      <c r="M44">
        <v>0.78100000000000003</v>
      </c>
      <c r="N44" s="1">
        <v>11.340205190000001</v>
      </c>
    </row>
    <row r="45" spans="1:14" x14ac:dyDescent="0.25">
      <c r="A45" s="2" t="s">
        <v>134</v>
      </c>
      <c r="B45">
        <v>761</v>
      </c>
      <c r="C45" t="s">
        <v>135</v>
      </c>
      <c r="D45">
        <v>126</v>
      </c>
      <c r="E45">
        <v>82</v>
      </c>
      <c r="F45">
        <v>12.8</v>
      </c>
      <c r="G45">
        <v>202</v>
      </c>
      <c r="H45" t="s">
        <v>136</v>
      </c>
      <c r="I45">
        <v>33.5</v>
      </c>
      <c r="J45">
        <v>17.8</v>
      </c>
      <c r="K45">
        <v>4.68</v>
      </c>
      <c r="L45" s="1">
        <f t="shared" si="0"/>
        <v>0.26587301587301587</v>
      </c>
      <c r="M45">
        <v>0.89400000000000002</v>
      </c>
      <c r="N45" s="1">
        <v>7.0090322499999997</v>
      </c>
    </row>
    <row r="46" spans="1:14" x14ac:dyDescent="0.25">
      <c r="A46" s="2" t="s">
        <v>137</v>
      </c>
      <c r="B46">
        <v>7723</v>
      </c>
      <c r="C46" t="s">
        <v>138</v>
      </c>
      <c r="D46">
        <v>142.1</v>
      </c>
      <c r="E46">
        <v>72.2</v>
      </c>
      <c r="F46">
        <v>12.62</v>
      </c>
      <c r="G46">
        <v>1671</v>
      </c>
      <c r="H46" t="s">
        <v>139</v>
      </c>
      <c r="I46">
        <v>30.7</v>
      </c>
      <c r="J46">
        <v>11.8</v>
      </c>
      <c r="K46">
        <v>3.46</v>
      </c>
      <c r="L46" s="1">
        <f t="shared" si="0"/>
        <v>0.21604503870513722</v>
      </c>
      <c r="M46">
        <v>0.89200000000000002</v>
      </c>
      <c r="N46" s="1">
        <v>7.8347072600000001</v>
      </c>
    </row>
    <row r="47" spans="1:14" x14ac:dyDescent="0.25">
      <c r="A47" s="2" t="s">
        <v>140</v>
      </c>
      <c r="B47">
        <v>5083</v>
      </c>
      <c r="C47" t="s">
        <v>141</v>
      </c>
      <c r="D47">
        <v>174.5</v>
      </c>
      <c r="E47">
        <v>98.4</v>
      </c>
      <c r="F47">
        <v>15.15</v>
      </c>
      <c r="G47">
        <v>1121</v>
      </c>
      <c r="H47" t="s">
        <v>142</v>
      </c>
      <c r="I47">
        <v>38.5</v>
      </c>
      <c r="J47">
        <v>14.9</v>
      </c>
      <c r="K47">
        <v>4.42</v>
      </c>
      <c r="L47" s="1">
        <f t="shared" si="0"/>
        <v>0.22063037249283668</v>
      </c>
      <c r="M47">
        <v>0.94699999999999995</v>
      </c>
      <c r="N47" s="1">
        <v>9.9558305699999998</v>
      </c>
    </row>
    <row r="48" spans="1:14" x14ac:dyDescent="0.25">
      <c r="A48" s="2" t="s">
        <v>143</v>
      </c>
      <c r="B48">
        <v>189</v>
      </c>
      <c r="C48" t="s">
        <v>144</v>
      </c>
      <c r="D48">
        <v>40.299999999999997</v>
      </c>
      <c r="E48">
        <v>42.4</v>
      </c>
      <c r="F48">
        <v>6.34</v>
      </c>
      <c r="G48">
        <v>106</v>
      </c>
      <c r="H48" t="s">
        <v>145</v>
      </c>
      <c r="I48">
        <v>22.6</v>
      </c>
      <c r="J48">
        <v>24.6</v>
      </c>
      <c r="K48">
        <v>3.77</v>
      </c>
      <c r="L48" s="1">
        <f t="shared" si="0"/>
        <v>0.56079404466501248</v>
      </c>
      <c r="M48">
        <v>0.51</v>
      </c>
      <c r="N48" s="1">
        <v>1.7982678400000001</v>
      </c>
    </row>
    <row r="49" spans="1:14" x14ac:dyDescent="0.25">
      <c r="A49" s="2" t="s">
        <v>146</v>
      </c>
      <c r="B49">
        <v>3412</v>
      </c>
      <c r="C49" t="s">
        <v>147</v>
      </c>
      <c r="D49">
        <v>62.8</v>
      </c>
      <c r="E49">
        <v>59.1</v>
      </c>
      <c r="F49">
        <v>9.2200000000000006</v>
      </c>
      <c r="G49">
        <v>1577</v>
      </c>
      <c r="H49" t="s">
        <v>148</v>
      </c>
      <c r="I49">
        <v>29</v>
      </c>
      <c r="J49">
        <v>26.4</v>
      </c>
      <c r="K49">
        <v>5.58</v>
      </c>
      <c r="L49" s="1">
        <f t="shared" si="0"/>
        <v>0.46178343949044587</v>
      </c>
      <c r="M49">
        <v>0.76400000000000001</v>
      </c>
      <c r="N49" s="1">
        <v>5.9291419999999997</v>
      </c>
    </row>
    <row r="50" spans="1:14" x14ac:dyDescent="0.25">
      <c r="A50" s="2" t="s">
        <v>149</v>
      </c>
      <c r="B50">
        <v>3563</v>
      </c>
      <c r="C50" t="s">
        <v>150</v>
      </c>
      <c r="D50">
        <v>40.4</v>
      </c>
      <c r="E50">
        <v>38.200000000000003</v>
      </c>
      <c r="F50">
        <v>6.32</v>
      </c>
      <c r="G50">
        <v>1056</v>
      </c>
      <c r="H50" t="s">
        <v>151</v>
      </c>
      <c r="I50">
        <v>12</v>
      </c>
      <c r="J50">
        <v>10.9</v>
      </c>
      <c r="K50">
        <v>2.4900000000000002</v>
      </c>
      <c r="L50" s="1">
        <f t="shared" si="0"/>
        <v>0.29702970297029702</v>
      </c>
      <c r="M50">
        <v>0.73099999999999998</v>
      </c>
      <c r="N50" s="1">
        <v>7.8182468399999996</v>
      </c>
    </row>
    <row r="51" spans="1:14" x14ac:dyDescent="0.25">
      <c r="A51" s="2" t="s">
        <v>152</v>
      </c>
      <c r="B51">
        <v>22038</v>
      </c>
      <c r="C51" t="s">
        <v>153</v>
      </c>
      <c r="D51">
        <v>43.5</v>
      </c>
      <c r="E51">
        <v>48.7</v>
      </c>
      <c r="F51">
        <v>9.02</v>
      </c>
      <c r="G51">
        <v>9148</v>
      </c>
      <c r="H51" t="s">
        <v>154</v>
      </c>
      <c r="I51">
        <v>18.100000000000001</v>
      </c>
      <c r="J51">
        <v>20.399999999999999</v>
      </c>
      <c r="K51">
        <v>6.72</v>
      </c>
      <c r="L51" s="1">
        <f t="shared" si="0"/>
        <v>0.41609195402298854</v>
      </c>
      <c r="M51">
        <v>0.73399999999999999</v>
      </c>
      <c r="N51" s="1">
        <v>4.7399735500000002</v>
      </c>
    </row>
    <row r="52" spans="1:14" x14ac:dyDescent="0.25">
      <c r="A52" s="2" t="s">
        <v>155</v>
      </c>
      <c r="B52">
        <v>1582</v>
      </c>
      <c r="C52" t="s">
        <v>156</v>
      </c>
      <c r="D52">
        <v>45.9</v>
      </c>
      <c r="E52">
        <v>40.5</v>
      </c>
      <c r="F52">
        <v>6.99</v>
      </c>
      <c r="G52">
        <v>331</v>
      </c>
      <c r="H52" t="s">
        <v>157</v>
      </c>
      <c r="I52">
        <v>9.6</v>
      </c>
      <c r="J52">
        <v>8.1</v>
      </c>
      <c r="K52">
        <v>1.78</v>
      </c>
      <c r="L52" s="1">
        <f t="shared" si="0"/>
        <v>0.20915032679738563</v>
      </c>
      <c r="M52">
        <v>0.67200000000000004</v>
      </c>
      <c r="N52" s="1">
        <v>7.16578436</v>
      </c>
    </row>
    <row r="53" spans="1:14" x14ac:dyDescent="0.25">
      <c r="A53" s="2" t="s">
        <v>158</v>
      </c>
      <c r="B53">
        <v>175</v>
      </c>
      <c r="C53" t="s">
        <v>159</v>
      </c>
      <c r="D53">
        <v>28.1</v>
      </c>
      <c r="E53">
        <v>39.4</v>
      </c>
      <c r="F53">
        <v>4.49</v>
      </c>
      <c r="G53">
        <v>80</v>
      </c>
      <c r="H53" t="s">
        <v>160</v>
      </c>
      <c r="I53">
        <v>12.8</v>
      </c>
      <c r="J53">
        <v>18.8</v>
      </c>
      <c r="K53">
        <v>2.09</v>
      </c>
      <c r="L53" s="1">
        <f t="shared" si="0"/>
        <v>0.45551601423487542</v>
      </c>
      <c r="M53">
        <v>0.59899999999999998</v>
      </c>
      <c r="N53" s="1">
        <v>3.1350367100000001</v>
      </c>
    </row>
    <row r="54" spans="1:14" x14ac:dyDescent="0.25">
      <c r="A54" s="2" t="s">
        <v>161</v>
      </c>
      <c r="B54">
        <v>536</v>
      </c>
      <c r="C54" t="s">
        <v>162</v>
      </c>
      <c r="D54">
        <v>30.3</v>
      </c>
      <c r="E54">
        <v>42.1</v>
      </c>
      <c r="F54">
        <v>6.15</v>
      </c>
      <c r="G54">
        <v>310</v>
      </c>
      <c r="H54" t="s">
        <v>163</v>
      </c>
      <c r="I54">
        <v>17.5</v>
      </c>
      <c r="J54">
        <v>25</v>
      </c>
      <c r="K54">
        <v>4.22</v>
      </c>
      <c r="L54" s="1">
        <f t="shared" si="0"/>
        <v>0.57755775577557755</v>
      </c>
      <c r="M54">
        <v>0.49399999999999999</v>
      </c>
      <c r="N54" s="1">
        <v>4.4587669400000003</v>
      </c>
    </row>
    <row r="55" spans="1:14" x14ac:dyDescent="0.25">
      <c r="A55" s="2" t="s">
        <v>164</v>
      </c>
      <c r="B55">
        <v>835</v>
      </c>
      <c r="C55" t="s">
        <v>165</v>
      </c>
      <c r="D55">
        <v>119.6</v>
      </c>
      <c r="E55">
        <v>63</v>
      </c>
      <c r="F55">
        <v>9.9700000000000006</v>
      </c>
      <c r="G55">
        <v>269</v>
      </c>
      <c r="H55" t="s">
        <v>166</v>
      </c>
      <c r="I55">
        <v>38.5</v>
      </c>
      <c r="J55">
        <v>13.5</v>
      </c>
      <c r="K55">
        <v>3.77</v>
      </c>
      <c r="L55" s="1">
        <f t="shared" si="0"/>
        <v>0.32190635451505017</v>
      </c>
      <c r="M55">
        <v>0.89200000000000002</v>
      </c>
      <c r="N55" s="1">
        <v>6.7304491999999998</v>
      </c>
    </row>
    <row r="56" spans="1:14" x14ac:dyDescent="0.25">
      <c r="A56" s="2" t="s">
        <v>167</v>
      </c>
      <c r="B56">
        <v>87</v>
      </c>
      <c r="C56" t="s">
        <v>168</v>
      </c>
      <c r="D56">
        <v>14.7</v>
      </c>
      <c r="E56">
        <v>22.8</v>
      </c>
      <c r="F56">
        <v>4.03</v>
      </c>
      <c r="G56">
        <v>37</v>
      </c>
      <c r="H56" t="s">
        <v>169</v>
      </c>
      <c r="I56">
        <v>6.3</v>
      </c>
      <c r="J56">
        <v>9.9</v>
      </c>
      <c r="K56">
        <v>2.16</v>
      </c>
      <c r="L56" s="1">
        <f t="shared" si="0"/>
        <v>0.4285714285714286</v>
      </c>
      <c r="M56">
        <v>0.61</v>
      </c>
      <c r="N56" s="1">
        <v>6.7806906700000003</v>
      </c>
    </row>
    <row r="57" spans="1:14" x14ac:dyDescent="0.25">
      <c r="A57" s="2" t="s">
        <v>170</v>
      </c>
      <c r="B57">
        <v>16133</v>
      </c>
      <c r="C57" t="s">
        <v>171</v>
      </c>
      <c r="D57">
        <v>28.1</v>
      </c>
      <c r="E57">
        <v>41.5</v>
      </c>
      <c r="F57">
        <v>5.56</v>
      </c>
      <c r="G57">
        <v>9061</v>
      </c>
      <c r="H57" t="s">
        <v>172</v>
      </c>
      <c r="I57">
        <v>15.8</v>
      </c>
      <c r="J57">
        <v>24.1</v>
      </c>
      <c r="K57">
        <v>3.5</v>
      </c>
      <c r="L57" s="1">
        <f t="shared" si="0"/>
        <v>0.56227758007117434</v>
      </c>
      <c r="M57">
        <v>0.498</v>
      </c>
      <c r="N57" s="1">
        <v>3.2380859900000001</v>
      </c>
    </row>
    <row r="58" spans="1:14" x14ac:dyDescent="0.25">
      <c r="A58" s="2" t="s">
        <v>173</v>
      </c>
      <c r="B58">
        <v>302</v>
      </c>
      <c r="C58" t="s">
        <v>174</v>
      </c>
      <c r="D58">
        <v>68.3</v>
      </c>
      <c r="E58">
        <v>65.099999999999994</v>
      </c>
      <c r="F58">
        <v>8.75</v>
      </c>
      <c r="G58">
        <v>184</v>
      </c>
      <c r="H58" t="s">
        <v>175</v>
      </c>
      <c r="I58">
        <v>41.6</v>
      </c>
      <c r="J58">
        <v>41</v>
      </c>
      <c r="K58">
        <v>8.52</v>
      </c>
      <c r="L58" s="1">
        <f t="shared" si="0"/>
        <v>0.60907759882869694</v>
      </c>
      <c r="M58">
        <v>0.73699999999999999</v>
      </c>
      <c r="N58" s="1">
        <v>3.8160700799999998</v>
      </c>
    </row>
    <row r="59" spans="1:14" x14ac:dyDescent="0.25">
      <c r="A59" s="2" t="s">
        <v>176</v>
      </c>
      <c r="B59">
        <v>5228</v>
      </c>
      <c r="C59" t="s">
        <v>177</v>
      </c>
      <c r="D59">
        <v>186.2</v>
      </c>
      <c r="E59">
        <v>92.4</v>
      </c>
      <c r="F59">
        <v>15.54</v>
      </c>
      <c r="G59">
        <v>860</v>
      </c>
      <c r="H59" t="s">
        <v>178</v>
      </c>
      <c r="I59">
        <v>30.6</v>
      </c>
      <c r="J59">
        <v>12.1</v>
      </c>
      <c r="K59">
        <v>3.01</v>
      </c>
      <c r="L59" s="1">
        <f t="shared" si="0"/>
        <v>0.16433941997851775</v>
      </c>
      <c r="M59">
        <v>0.93799999999999994</v>
      </c>
      <c r="N59" s="1">
        <v>9.1534833899999999</v>
      </c>
    </row>
    <row r="60" spans="1:14" x14ac:dyDescent="0.25">
      <c r="A60" s="2" t="s">
        <v>179</v>
      </c>
      <c r="B60">
        <v>58083</v>
      </c>
      <c r="C60" t="s">
        <v>180</v>
      </c>
      <c r="D60">
        <v>172.4</v>
      </c>
      <c r="E60">
        <v>99.1</v>
      </c>
      <c r="F60">
        <v>14.69</v>
      </c>
      <c r="G60">
        <v>14183</v>
      </c>
      <c r="H60" t="s">
        <v>181</v>
      </c>
      <c r="I60">
        <v>42.1</v>
      </c>
      <c r="J60">
        <v>15.6</v>
      </c>
      <c r="K60">
        <v>4.43</v>
      </c>
      <c r="L60" s="1">
        <f t="shared" si="0"/>
        <v>0.24419953596287702</v>
      </c>
      <c r="M60">
        <v>0.89800000000000002</v>
      </c>
      <c r="N60" s="1">
        <v>11.05747223</v>
      </c>
    </row>
    <row r="61" spans="1:14" x14ac:dyDescent="0.25">
      <c r="A61" s="2" t="s">
        <v>182</v>
      </c>
      <c r="B61">
        <v>247</v>
      </c>
      <c r="C61" t="s">
        <v>183</v>
      </c>
      <c r="D61">
        <v>114.6</v>
      </c>
      <c r="E61">
        <v>67.900000000000006</v>
      </c>
      <c r="F61">
        <v>9.76</v>
      </c>
      <c r="G61">
        <v>75</v>
      </c>
      <c r="H61" t="s">
        <v>184</v>
      </c>
      <c r="I61">
        <v>34.799999999999997</v>
      </c>
      <c r="J61">
        <v>16.7</v>
      </c>
      <c r="K61">
        <v>3.58</v>
      </c>
      <c r="L61" s="1">
        <f t="shared" si="0"/>
        <v>0.30366492146596857</v>
      </c>
      <c r="M61" s="6" t="s">
        <v>564</v>
      </c>
      <c r="N61" s="6" t="s">
        <v>564</v>
      </c>
    </row>
    <row r="62" spans="1:14" x14ac:dyDescent="0.25">
      <c r="A62" s="2" t="s">
        <v>185</v>
      </c>
      <c r="B62">
        <v>393</v>
      </c>
      <c r="C62" t="s">
        <v>186</v>
      </c>
      <c r="D62">
        <v>85.1</v>
      </c>
      <c r="E62">
        <v>59.6</v>
      </c>
      <c r="F62">
        <v>8.92</v>
      </c>
      <c r="G62">
        <v>92</v>
      </c>
      <c r="H62" t="s">
        <v>187</v>
      </c>
      <c r="I62">
        <v>19.899999999999999</v>
      </c>
      <c r="J62">
        <v>12.6</v>
      </c>
      <c r="K62">
        <v>2.64</v>
      </c>
      <c r="L62" s="1">
        <f t="shared" si="0"/>
        <v>0.23384253819036427</v>
      </c>
      <c r="M62" s="6" t="s">
        <v>564</v>
      </c>
      <c r="N62" s="6" t="s">
        <v>564</v>
      </c>
    </row>
    <row r="63" spans="1:14" x14ac:dyDescent="0.25">
      <c r="A63" s="2" t="s">
        <v>188</v>
      </c>
      <c r="B63">
        <v>313</v>
      </c>
      <c r="C63" t="s">
        <v>189</v>
      </c>
      <c r="D63">
        <v>154.4</v>
      </c>
      <c r="E63">
        <v>85</v>
      </c>
      <c r="F63">
        <v>12.12</v>
      </c>
      <c r="G63">
        <v>78</v>
      </c>
      <c r="H63" t="s">
        <v>190</v>
      </c>
      <c r="I63">
        <v>38.5</v>
      </c>
      <c r="J63">
        <v>17.600000000000001</v>
      </c>
      <c r="K63">
        <v>3.5</v>
      </c>
      <c r="L63" s="1">
        <f t="shared" si="0"/>
        <v>0.24935233160621761</v>
      </c>
      <c r="M63" s="6" t="s">
        <v>564</v>
      </c>
      <c r="N63" s="6" t="s">
        <v>564</v>
      </c>
    </row>
    <row r="64" spans="1:14" x14ac:dyDescent="0.25">
      <c r="A64" s="2" t="s">
        <v>191</v>
      </c>
      <c r="B64">
        <v>185</v>
      </c>
      <c r="C64" t="s">
        <v>192</v>
      </c>
      <c r="D64">
        <v>130.30000000000001</v>
      </c>
      <c r="E64">
        <v>99</v>
      </c>
      <c r="F64">
        <v>15.75</v>
      </c>
      <c r="G64">
        <v>34</v>
      </c>
      <c r="H64" t="s">
        <v>193</v>
      </c>
      <c r="I64">
        <v>23.9</v>
      </c>
      <c r="J64">
        <v>17.5</v>
      </c>
      <c r="K64">
        <v>4.22</v>
      </c>
      <c r="L64" s="1">
        <f t="shared" si="0"/>
        <v>0.18342287029930926</v>
      </c>
      <c r="M64" s="6" t="s">
        <v>564</v>
      </c>
      <c r="N64" s="6" t="s">
        <v>564</v>
      </c>
    </row>
    <row r="65" spans="1:14" x14ac:dyDescent="0.25">
      <c r="A65" s="2" t="s">
        <v>194</v>
      </c>
      <c r="B65">
        <v>82</v>
      </c>
      <c r="C65" t="s">
        <v>195</v>
      </c>
      <c r="D65">
        <v>54.3</v>
      </c>
      <c r="E65">
        <v>57.4</v>
      </c>
      <c r="F65">
        <v>10.09</v>
      </c>
      <c r="G65">
        <v>20</v>
      </c>
      <c r="H65" t="s">
        <v>196</v>
      </c>
      <c r="I65">
        <v>13.3</v>
      </c>
      <c r="J65">
        <v>14.6</v>
      </c>
      <c r="K65">
        <v>3.88</v>
      </c>
      <c r="L65" s="1">
        <f t="shared" si="0"/>
        <v>0.24493554327808473</v>
      </c>
      <c r="M65" s="6" t="s">
        <v>564</v>
      </c>
      <c r="N65" s="6" t="s">
        <v>564</v>
      </c>
    </row>
    <row r="66" spans="1:14" x14ac:dyDescent="0.25">
      <c r="A66" s="2" t="s">
        <v>197</v>
      </c>
      <c r="B66">
        <v>119</v>
      </c>
      <c r="C66" t="s">
        <v>198</v>
      </c>
      <c r="D66">
        <v>85.8</v>
      </c>
      <c r="E66">
        <v>66.5</v>
      </c>
      <c r="F66">
        <v>11.56</v>
      </c>
      <c r="G66">
        <v>38</v>
      </c>
      <c r="H66" t="s">
        <v>199</v>
      </c>
      <c r="I66">
        <v>27.4</v>
      </c>
      <c r="J66">
        <v>20.6</v>
      </c>
      <c r="K66">
        <v>4.92</v>
      </c>
      <c r="L66" s="1">
        <f t="shared" si="0"/>
        <v>0.31934731934731936</v>
      </c>
      <c r="M66" s="6" t="s">
        <v>564</v>
      </c>
      <c r="N66" s="6" t="s">
        <v>564</v>
      </c>
    </row>
    <row r="67" spans="1:14" x14ac:dyDescent="0.25">
      <c r="A67" s="2" t="s">
        <v>200</v>
      </c>
      <c r="B67">
        <v>285</v>
      </c>
      <c r="C67" t="s">
        <v>201</v>
      </c>
      <c r="D67">
        <v>26.1</v>
      </c>
      <c r="E67">
        <v>34.5</v>
      </c>
      <c r="F67">
        <v>4.7699999999999996</v>
      </c>
      <c r="G67">
        <v>99</v>
      </c>
      <c r="H67" t="s">
        <v>202</v>
      </c>
      <c r="I67">
        <v>9.1</v>
      </c>
      <c r="J67">
        <v>12.6</v>
      </c>
      <c r="K67">
        <v>2.27</v>
      </c>
      <c r="L67" s="1">
        <f t="shared" si="0"/>
        <v>0.34865900383141757</v>
      </c>
      <c r="M67">
        <v>0.71</v>
      </c>
      <c r="N67" s="1">
        <v>2.7683620499999999</v>
      </c>
    </row>
    <row r="68" spans="1:14" x14ac:dyDescent="0.25">
      <c r="A68" s="2" t="s">
        <v>203</v>
      </c>
      <c r="B68">
        <v>892</v>
      </c>
      <c r="C68" t="s">
        <v>204</v>
      </c>
      <c r="D68">
        <v>35.5</v>
      </c>
      <c r="E68">
        <v>53.5</v>
      </c>
      <c r="F68">
        <v>7.87</v>
      </c>
      <c r="G68">
        <v>355</v>
      </c>
      <c r="H68" t="s">
        <v>205</v>
      </c>
      <c r="I68">
        <v>14.1</v>
      </c>
      <c r="J68">
        <v>22.6</v>
      </c>
      <c r="K68">
        <v>4.32</v>
      </c>
      <c r="L68" s="1">
        <f t="shared" ref="L68:L131" si="1">I68/D68</f>
        <v>0.39718309859154927</v>
      </c>
      <c r="M68">
        <v>0.71599999999999997</v>
      </c>
      <c r="N68" s="6" t="s">
        <v>564</v>
      </c>
    </row>
    <row r="69" spans="1:14" x14ac:dyDescent="0.25">
      <c r="A69" s="2" t="s">
        <v>206</v>
      </c>
      <c r="B69">
        <v>1942</v>
      </c>
      <c r="C69" t="s">
        <v>207</v>
      </c>
      <c r="D69">
        <v>93</v>
      </c>
      <c r="E69">
        <v>57.5</v>
      </c>
      <c r="F69">
        <v>8.42</v>
      </c>
      <c r="G69">
        <v>910</v>
      </c>
      <c r="H69" t="s">
        <v>208</v>
      </c>
      <c r="I69">
        <v>43.6</v>
      </c>
      <c r="J69">
        <v>23.5</v>
      </c>
      <c r="K69">
        <v>4.63</v>
      </c>
      <c r="L69" s="1">
        <f t="shared" si="1"/>
        <v>0.46881720430107526</v>
      </c>
      <c r="M69">
        <v>0.80200000000000005</v>
      </c>
      <c r="N69" s="1">
        <v>6.6574425699999997</v>
      </c>
    </row>
    <row r="70" spans="1:14" x14ac:dyDescent="0.25">
      <c r="A70" s="2" t="s">
        <v>209</v>
      </c>
      <c r="B70">
        <v>69697</v>
      </c>
      <c r="C70" t="s">
        <v>210</v>
      </c>
      <c r="D70">
        <v>164.5</v>
      </c>
      <c r="E70">
        <v>82.2</v>
      </c>
      <c r="F70">
        <v>13.39</v>
      </c>
      <c r="G70">
        <v>20579</v>
      </c>
      <c r="H70" t="s">
        <v>211</v>
      </c>
      <c r="I70">
        <v>48.6</v>
      </c>
      <c r="J70">
        <v>16</v>
      </c>
      <c r="K70">
        <v>4.7300000000000004</v>
      </c>
      <c r="L70" s="1">
        <f t="shared" si="1"/>
        <v>0.2954407294832827</v>
      </c>
      <c r="M70">
        <v>0.94399999999999995</v>
      </c>
      <c r="N70" s="1">
        <v>11.69724941</v>
      </c>
    </row>
    <row r="71" spans="1:14" x14ac:dyDescent="0.25">
      <c r="A71" s="2" t="s">
        <v>212</v>
      </c>
      <c r="B71">
        <v>4482</v>
      </c>
      <c r="C71" t="s">
        <v>213</v>
      </c>
      <c r="D71">
        <v>29.3</v>
      </c>
      <c r="E71">
        <v>38.299999999999997</v>
      </c>
      <c r="F71">
        <v>5.39</v>
      </c>
      <c r="G71">
        <v>2055</v>
      </c>
      <c r="H71" t="s">
        <v>214</v>
      </c>
      <c r="I71">
        <v>13.4</v>
      </c>
      <c r="J71">
        <v>18.100000000000001</v>
      </c>
      <c r="K71">
        <v>2.82</v>
      </c>
      <c r="L71" s="1">
        <f t="shared" si="1"/>
        <v>0.45733788395904434</v>
      </c>
      <c r="M71">
        <v>0.63200000000000001</v>
      </c>
      <c r="N71" s="1">
        <v>3.4185886399999998</v>
      </c>
    </row>
    <row r="72" spans="1:14" x14ac:dyDescent="0.25">
      <c r="A72" s="2" t="s">
        <v>215</v>
      </c>
      <c r="B72">
        <v>7772</v>
      </c>
      <c r="C72" t="s">
        <v>216</v>
      </c>
      <c r="D72">
        <v>146.4</v>
      </c>
      <c r="E72">
        <v>71.900000000000006</v>
      </c>
      <c r="F72">
        <v>12.07</v>
      </c>
      <c r="G72">
        <v>2333</v>
      </c>
      <c r="H72" t="s">
        <v>217</v>
      </c>
      <c r="I72">
        <v>44</v>
      </c>
      <c r="J72">
        <v>14.5</v>
      </c>
      <c r="K72">
        <v>4.26</v>
      </c>
      <c r="L72" s="1">
        <f t="shared" si="1"/>
        <v>0.30054644808743169</v>
      </c>
      <c r="M72">
        <v>0.88600000000000001</v>
      </c>
      <c r="N72" s="1">
        <v>7.8378858600000001</v>
      </c>
    </row>
    <row r="73" spans="1:14" x14ac:dyDescent="0.25">
      <c r="A73" s="2" t="s">
        <v>218</v>
      </c>
      <c r="B73">
        <v>47</v>
      </c>
      <c r="C73" t="s">
        <v>219</v>
      </c>
      <c r="D73">
        <v>56.2</v>
      </c>
      <c r="E73">
        <v>41.3</v>
      </c>
      <c r="F73">
        <v>8.34</v>
      </c>
      <c r="G73">
        <v>22</v>
      </c>
      <c r="H73" t="s">
        <v>220</v>
      </c>
      <c r="I73">
        <v>26.3</v>
      </c>
      <c r="J73">
        <v>16.600000000000001</v>
      </c>
      <c r="K73">
        <v>5.34</v>
      </c>
      <c r="L73" s="1">
        <f t="shared" si="1"/>
        <v>0.46797153024911031</v>
      </c>
      <c r="M73" s="6" t="s">
        <v>564</v>
      </c>
      <c r="N73" s="6" t="s">
        <v>564</v>
      </c>
    </row>
    <row r="74" spans="1:14" x14ac:dyDescent="0.25">
      <c r="A74" s="2" t="s">
        <v>221</v>
      </c>
      <c r="B74">
        <v>2177</v>
      </c>
      <c r="C74" t="s">
        <v>222</v>
      </c>
      <c r="D74">
        <v>24</v>
      </c>
      <c r="E74">
        <v>29.8</v>
      </c>
      <c r="F74">
        <v>5.22</v>
      </c>
      <c r="G74">
        <v>521</v>
      </c>
      <c r="H74" t="s">
        <v>223</v>
      </c>
      <c r="I74">
        <v>5.7</v>
      </c>
      <c r="J74">
        <v>7.2</v>
      </c>
      <c r="K74">
        <v>1.52</v>
      </c>
      <c r="L74" s="1">
        <f t="shared" si="1"/>
        <v>0.23750000000000002</v>
      </c>
      <c r="M74">
        <v>0.63500000000000001</v>
      </c>
      <c r="N74" s="1">
        <v>6.2116103200000001</v>
      </c>
    </row>
    <row r="75" spans="1:14" x14ac:dyDescent="0.25">
      <c r="A75" s="2" t="s">
        <v>224</v>
      </c>
      <c r="B75">
        <v>739</v>
      </c>
      <c r="C75" t="s">
        <v>225</v>
      </c>
      <c r="D75">
        <v>10.9</v>
      </c>
      <c r="E75">
        <v>18.2</v>
      </c>
      <c r="F75">
        <v>3.42</v>
      </c>
      <c r="G75">
        <v>409</v>
      </c>
      <c r="H75" t="s">
        <v>226</v>
      </c>
      <c r="I75">
        <v>6</v>
      </c>
      <c r="J75">
        <v>10.4</v>
      </c>
      <c r="K75">
        <v>2.1</v>
      </c>
      <c r="L75" s="1">
        <f t="shared" si="1"/>
        <v>0.55045871559633031</v>
      </c>
      <c r="M75">
        <v>0.46600000000000003</v>
      </c>
      <c r="N75" s="1">
        <v>3.98389959</v>
      </c>
    </row>
    <row r="76" spans="1:14" x14ac:dyDescent="0.25">
      <c r="A76" s="2" t="s">
        <v>227</v>
      </c>
      <c r="B76">
        <v>161</v>
      </c>
      <c r="C76" t="s">
        <v>228</v>
      </c>
      <c r="D76">
        <v>16</v>
      </c>
      <c r="E76">
        <v>25.4</v>
      </c>
      <c r="F76">
        <v>4.1100000000000003</v>
      </c>
      <c r="G76">
        <v>92</v>
      </c>
      <c r="H76" t="s">
        <v>229</v>
      </c>
      <c r="I76">
        <v>9.1999999999999993</v>
      </c>
      <c r="J76">
        <v>15.3</v>
      </c>
      <c r="K76">
        <v>2.95</v>
      </c>
      <c r="L76" s="1">
        <f t="shared" si="1"/>
        <v>0.57499999999999996</v>
      </c>
      <c r="M76">
        <v>0.48299999999999998</v>
      </c>
      <c r="N76" s="1">
        <v>8.3497610099999999</v>
      </c>
    </row>
    <row r="77" spans="1:14" x14ac:dyDescent="0.25">
      <c r="A77" s="2" t="s">
        <v>230</v>
      </c>
      <c r="B77">
        <v>210</v>
      </c>
      <c r="C77" t="s">
        <v>231</v>
      </c>
      <c r="D77">
        <v>53.7</v>
      </c>
      <c r="E77">
        <v>51.1</v>
      </c>
      <c r="F77">
        <v>7.54</v>
      </c>
      <c r="G77">
        <v>63</v>
      </c>
      <c r="H77" t="s">
        <v>232</v>
      </c>
      <c r="I77">
        <v>16.100000000000001</v>
      </c>
      <c r="J77">
        <v>15</v>
      </c>
      <c r="K77">
        <v>3.05</v>
      </c>
      <c r="L77" s="1">
        <f t="shared" si="1"/>
        <v>0.29981378026070765</v>
      </c>
      <c r="M77">
        <v>0.72099999999999997</v>
      </c>
      <c r="N77" s="1">
        <v>4.9304866799999996</v>
      </c>
    </row>
    <row r="78" spans="1:14" x14ac:dyDescent="0.25">
      <c r="A78" s="2" t="s">
        <v>233</v>
      </c>
      <c r="B78">
        <v>1418</v>
      </c>
      <c r="C78" t="s">
        <v>234</v>
      </c>
      <c r="D78">
        <v>24.5</v>
      </c>
      <c r="E78">
        <v>28.9</v>
      </c>
      <c r="F78">
        <v>5.42</v>
      </c>
      <c r="G78">
        <v>798</v>
      </c>
      <c r="H78" t="s">
        <v>235</v>
      </c>
      <c r="I78">
        <v>13.8</v>
      </c>
      <c r="J78">
        <v>16.5</v>
      </c>
      <c r="K78">
        <v>4.1900000000000004</v>
      </c>
      <c r="L78" s="1">
        <f t="shared" si="1"/>
        <v>0.56326530612244896</v>
      </c>
      <c r="M78">
        <v>0.54</v>
      </c>
      <c r="N78" s="1">
        <v>4.7280898100000002</v>
      </c>
    </row>
    <row r="79" spans="1:14" x14ac:dyDescent="0.25">
      <c r="A79" s="2" t="s">
        <v>236</v>
      </c>
      <c r="B79">
        <v>1285</v>
      </c>
      <c r="C79" t="s">
        <v>237</v>
      </c>
      <c r="D79">
        <v>25.9</v>
      </c>
      <c r="E79">
        <v>31.1</v>
      </c>
      <c r="F79">
        <v>4.6399999999999997</v>
      </c>
      <c r="G79">
        <v>508</v>
      </c>
      <c r="H79" t="s">
        <v>238</v>
      </c>
      <c r="I79">
        <v>10.3</v>
      </c>
      <c r="J79">
        <v>12.4</v>
      </c>
      <c r="K79">
        <v>1.77</v>
      </c>
      <c r="L79" s="1">
        <f t="shared" si="1"/>
        <v>0.39768339768339772</v>
      </c>
      <c r="M79">
        <v>0.621</v>
      </c>
      <c r="N79" s="1">
        <v>7.2839178999999996</v>
      </c>
    </row>
    <row r="80" spans="1:14" x14ac:dyDescent="0.25">
      <c r="A80" s="2" t="s">
        <v>239</v>
      </c>
      <c r="B80">
        <v>7565</v>
      </c>
      <c r="C80" t="s">
        <v>240</v>
      </c>
      <c r="D80">
        <v>149.4</v>
      </c>
      <c r="E80">
        <v>77.3</v>
      </c>
      <c r="F80">
        <v>12.49</v>
      </c>
      <c r="G80">
        <v>2195</v>
      </c>
      <c r="H80" t="s">
        <v>241</v>
      </c>
      <c r="I80">
        <v>43.4</v>
      </c>
      <c r="J80">
        <v>17.3</v>
      </c>
      <c r="K80">
        <v>4.43</v>
      </c>
      <c r="L80" s="1">
        <f t="shared" si="1"/>
        <v>0.29049531459170014</v>
      </c>
      <c r="M80">
        <v>0.84899999999999998</v>
      </c>
      <c r="N80" s="1">
        <v>6.3500223199999999</v>
      </c>
    </row>
    <row r="81" spans="1:14" x14ac:dyDescent="0.25">
      <c r="A81" s="2" t="s">
        <v>242</v>
      </c>
      <c r="B81">
        <v>226</v>
      </c>
      <c r="C81" t="s">
        <v>243</v>
      </c>
      <c r="D81">
        <v>133.1</v>
      </c>
      <c r="E81">
        <v>80.900000000000006</v>
      </c>
      <c r="F81">
        <v>14.29</v>
      </c>
      <c r="G81">
        <v>49</v>
      </c>
      <c r="H81" t="s">
        <v>244</v>
      </c>
      <c r="I81">
        <v>28.8</v>
      </c>
      <c r="J81">
        <v>13.6</v>
      </c>
      <c r="K81">
        <v>4.2300000000000004</v>
      </c>
      <c r="L81" s="1">
        <f t="shared" si="1"/>
        <v>0.21637866265965441</v>
      </c>
      <c r="M81">
        <v>0.95699999999999996</v>
      </c>
      <c r="N81" s="1">
        <v>8.6386804599999998</v>
      </c>
    </row>
    <row r="82" spans="1:14" x14ac:dyDescent="0.25">
      <c r="A82" s="2" t="s">
        <v>245</v>
      </c>
      <c r="B82">
        <v>178361</v>
      </c>
      <c r="C82" t="s">
        <v>246</v>
      </c>
      <c r="D82">
        <v>26.9</v>
      </c>
      <c r="E82">
        <v>25.8</v>
      </c>
      <c r="F82">
        <v>4.32</v>
      </c>
      <c r="G82">
        <v>90408</v>
      </c>
      <c r="H82" t="s">
        <v>247</v>
      </c>
      <c r="I82">
        <v>13.6</v>
      </c>
      <c r="J82">
        <v>13.3</v>
      </c>
      <c r="K82">
        <v>2.87</v>
      </c>
      <c r="L82" s="1">
        <f t="shared" si="1"/>
        <v>0.50557620817843862</v>
      </c>
      <c r="M82">
        <v>0.64200000000000002</v>
      </c>
      <c r="N82" s="1">
        <v>3.0141467999999998</v>
      </c>
    </row>
    <row r="83" spans="1:14" x14ac:dyDescent="0.25">
      <c r="A83" s="2" t="s">
        <v>248</v>
      </c>
      <c r="B83">
        <v>65858</v>
      </c>
      <c r="C83" t="s">
        <v>249</v>
      </c>
      <c r="D83">
        <v>48.5</v>
      </c>
      <c r="E83">
        <v>44</v>
      </c>
      <c r="F83">
        <v>6.17</v>
      </c>
      <c r="G83">
        <v>22430</v>
      </c>
      <c r="H83" t="s">
        <v>250</v>
      </c>
      <c r="I83">
        <v>16.5</v>
      </c>
      <c r="J83">
        <v>15.3</v>
      </c>
      <c r="K83">
        <v>2.78</v>
      </c>
      <c r="L83" s="1">
        <f t="shared" si="1"/>
        <v>0.34020618556701032</v>
      </c>
      <c r="M83">
        <v>0.70899999999999996</v>
      </c>
      <c r="N83" s="1">
        <v>2.9049358399999998</v>
      </c>
    </row>
    <row r="84" spans="1:14" x14ac:dyDescent="0.25">
      <c r="A84" s="2" t="s">
        <v>251</v>
      </c>
      <c r="B84">
        <v>16967</v>
      </c>
      <c r="C84" t="s">
        <v>252</v>
      </c>
      <c r="D84">
        <v>40.799999999999997</v>
      </c>
      <c r="E84">
        <v>35.799999999999997</v>
      </c>
      <c r="F84">
        <v>5.1100000000000003</v>
      </c>
      <c r="G84">
        <v>4810</v>
      </c>
      <c r="H84" t="s">
        <v>253</v>
      </c>
      <c r="I84">
        <v>11.6</v>
      </c>
      <c r="J84">
        <v>10.8</v>
      </c>
      <c r="K84">
        <v>2.33</v>
      </c>
      <c r="L84" s="1">
        <f t="shared" si="1"/>
        <v>0.28431372549019607</v>
      </c>
      <c r="M84">
        <v>0.77700000000000002</v>
      </c>
      <c r="N84" s="1">
        <v>6.7106165899999999</v>
      </c>
    </row>
    <row r="85" spans="1:14" x14ac:dyDescent="0.25">
      <c r="A85" s="2" t="s">
        <v>254</v>
      </c>
      <c r="B85">
        <v>7515</v>
      </c>
      <c r="C85" t="s">
        <v>255</v>
      </c>
      <c r="D85">
        <v>37.799999999999997</v>
      </c>
      <c r="E85">
        <v>54.5</v>
      </c>
      <c r="F85">
        <v>9.58</v>
      </c>
      <c r="G85">
        <v>3019</v>
      </c>
      <c r="H85" t="s">
        <v>256</v>
      </c>
      <c r="I85">
        <v>15.2</v>
      </c>
      <c r="J85">
        <v>23.3</v>
      </c>
      <c r="K85">
        <v>5.85</v>
      </c>
      <c r="L85" s="1">
        <f t="shared" si="1"/>
        <v>0.40211640211640215</v>
      </c>
      <c r="M85">
        <v>0.67900000000000005</v>
      </c>
      <c r="N85" s="1">
        <v>4.4767150899999999</v>
      </c>
    </row>
    <row r="86" spans="1:14" x14ac:dyDescent="0.25">
      <c r="A86" s="2" t="s">
        <v>257</v>
      </c>
      <c r="B86">
        <v>3433</v>
      </c>
      <c r="C86" t="s">
        <v>258</v>
      </c>
      <c r="D86">
        <v>138.1</v>
      </c>
      <c r="E86">
        <v>89.9</v>
      </c>
      <c r="F86">
        <v>14.17</v>
      </c>
      <c r="G86">
        <v>745</v>
      </c>
      <c r="H86" t="s">
        <v>259</v>
      </c>
      <c r="I86">
        <v>30</v>
      </c>
      <c r="J86">
        <v>15.3</v>
      </c>
      <c r="K86">
        <v>4.6900000000000004</v>
      </c>
      <c r="L86" s="1">
        <f t="shared" si="1"/>
        <v>0.21723388848660391</v>
      </c>
      <c r="M86">
        <v>0.94299999999999995</v>
      </c>
      <c r="N86" s="1">
        <v>6.6793150900000002</v>
      </c>
    </row>
    <row r="87" spans="1:14" x14ac:dyDescent="0.25">
      <c r="A87" s="2" t="s">
        <v>260</v>
      </c>
      <c r="B87">
        <v>4348</v>
      </c>
      <c r="C87" t="s">
        <v>261</v>
      </c>
      <c r="D87">
        <v>100</v>
      </c>
      <c r="E87">
        <v>78.3</v>
      </c>
      <c r="F87">
        <v>12.42</v>
      </c>
      <c r="G87">
        <v>1194</v>
      </c>
      <c r="H87" t="s">
        <v>262</v>
      </c>
      <c r="I87">
        <v>27.5</v>
      </c>
      <c r="J87">
        <v>16.7</v>
      </c>
      <c r="K87">
        <v>4.74</v>
      </c>
      <c r="L87" s="1">
        <f t="shared" si="1"/>
        <v>0.27500000000000002</v>
      </c>
      <c r="M87">
        <v>0.91700000000000004</v>
      </c>
      <c r="N87" s="1">
        <v>7.4613189699999998</v>
      </c>
    </row>
    <row r="88" spans="1:14" x14ac:dyDescent="0.25">
      <c r="A88" s="2" t="s">
        <v>263</v>
      </c>
      <c r="B88">
        <v>55133</v>
      </c>
      <c r="C88" t="s">
        <v>264</v>
      </c>
      <c r="D88">
        <v>177.7</v>
      </c>
      <c r="E88">
        <v>87</v>
      </c>
      <c r="F88">
        <v>13.74</v>
      </c>
      <c r="G88">
        <v>12633</v>
      </c>
      <c r="H88" t="s">
        <v>265</v>
      </c>
      <c r="I88">
        <v>40.700000000000003</v>
      </c>
      <c r="J88">
        <v>13.4</v>
      </c>
      <c r="K88">
        <v>3.73</v>
      </c>
      <c r="L88" s="1">
        <f t="shared" si="1"/>
        <v>0.22903770399549805</v>
      </c>
      <c r="M88">
        <v>0.88900000000000001</v>
      </c>
      <c r="N88" s="1">
        <v>8.6685686099999995</v>
      </c>
    </row>
    <row r="89" spans="1:14" x14ac:dyDescent="0.25">
      <c r="A89" s="2" t="s">
        <v>266</v>
      </c>
      <c r="B89">
        <v>1208</v>
      </c>
      <c r="C89" t="s">
        <v>267</v>
      </c>
      <c r="D89">
        <v>81</v>
      </c>
      <c r="E89">
        <v>66.900000000000006</v>
      </c>
      <c r="F89">
        <v>11.19</v>
      </c>
      <c r="G89">
        <v>637</v>
      </c>
      <c r="H89" t="s">
        <v>268</v>
      </c>
      <c r="I89">
        <v>42.7</v>
      </c>
      <c r="J89">
        <v>34.1</v>
      </c>
      <c r="K89">
        <v>7.35</v>
      </c>
      <c r="L89" s="1">
        <f t="shared" si="1"/>
        <v>0.52716049382716057</v>
      </c>
      <c r="M89">
        <v>0.71299999999999997</v>
      </c>
      <c r="N89" s="1">
        <v>6.0974831600000003</v>
      </c>
    </row>
    <row r="90" spans="1:14" x14ac:dyDescent="0.25">
      <c r="A90" s="2" t="s">
        <v>269</v>
      </c>
      <c r="B90">
        <v>92024</v>
      </c>
      <c r="C90" t="s">
        <v>270</v>
      </c>
      <c r="D90">
        <v>142.19999999999999</v>
      </c>
      <c r="E90">
        <v>76.3</v>
      </c>
      <c r="F90">
        <v>10.63</v>
      </c>
      <c r="G90">
        <v>17081</v>
      </c>
      <c r="H90" t="s">
        <v>271</v>
      </c>
      <c r="I90">
        <v>26.4</v>
      </c>
      <c r="J90">
        <v>9.9</v>
      </c>
      <c r="K90">
        <v>2.11</v>
      </c>
      <c r="L90" s="1">
        <f t="shared" si="1"/>
        <v>0.18565400843881857</v>
      </c>
      <c r="M90">
        <v>0.92300000000000004</v>
      </c>
      <c r="N90" s="1">
        <v>10.743724820000001</v>
      </c>
    </row>
    <row r="91" spans="1:14" x14ac:dyDescent="0.25">
      <c r="A91" s="2" t="s">
        <v>272</v>
      </c>
      <c r="B91">
        <v>2403</v>
      </c>
      <c r="C91" t="s">
        <v>273</v>
      </c>
      <c r="D91">
        <v>47.7</v>
      </c>
      <c r="E91">
        <v>59.5</v>
      </c>
      <c r="F91">
        <v>8.82</v>
      </c>
      <c r="G91">
        <v>758</v>
      </c>
      <c r="H91" t="s">
        <v>274</v>
      </c>
      <c r="I91">
        <v>15</v>
      </c>
      <c r="J91">
        <v>19.7</v>
      </c>
      <c r="K91">
        <v>4.05</v>
      </c>
      <c r="L91" s="1">
        <f t="shared" si="1"/>
        <v>0.31446540880503143</v>
      </c>
      <c r="M91">
        <v>0.72299999999999998</v>
      </c>
      <c r="N91" s="1">
        <v>7.5824694600000004</v>
      </c>
    </row>
    <row r="92" spans="1:14" x14ac:dyDescent="0.25">
      <c r="A92" s="2" t="s">
        <v>275</v>
      </c>
      <c r="B92">
        <v>4390</v>
      </c>
      <c r="C92" t="s">
        <v>276</v>
      </c>
      <c r="D92">
        <v>45.4</v>
      </c>
      <c r="E92">
        <v>37.1</v>
      </c>
      <c r="F92">
        <v>5.69</v>
      </c>
      <c r="G92">
        <v>1654</v>
      </c>
      <c r="H92" t="s">
        <v>277</v>
      </c>
      <c r="I92">
        <v>17.100000000000001</v>
      </c>
      <c r="J92">
        <v>13.6</v>
      </c>
      <c r="K92">
        <v>2.58</v>
      </c>
      <c r="L92" s="1">
        <f t="shared" si="1"/>
        <v>0.37665198237885467</v>
      </c>
      <c r="M92">
        <v>0.81399999999999995</v>
      </c>
      <c r="N92" s="1">
        <v>2.78745675</v>
      </c>
    </row>
    <row r="93" spans="1:14" x14ac:dyDescent="0.25">
      <c r="A93" s="2" t="s">
        <v>278</v>
      </c>
      <c r="B93">
        <v>6799</v>
      </c>
      <c r="C93" t="s">
        <v>279</v>
      </c>
      <c r="D93">
        <v>25.1</v>
      </c>
      <c r="E93">
        <v>41</v>
      </c>
      <c r="F93">
        <v>5.76</v>
      </c>
      <c r="G93">
        <v>3107</v>
      </c>
      <c r="H93" t="s">
        <v>280</v>
      </c>
      <c r="I93">
        <v>11.5</v>
      </c>
      <c r="J93">
        <v>19.399999999999999</v>
      </c>
      <c r="K93">
        <v>2.85</v>
      </c>
      <c r="L93" s="1">
        <f t="shared" si="1"/>
        <v>0.45816733067729082</v>
      </c>
      <c r="M93">
        <v>0.57799999999999996</v>
      </c>
      <c r="N93" s="1">
        <v>4.5918269199999999</v>
      </c>
    </row>
    <row r="94" spans="1:14" x14ac:dyDescent="0.25">
      <c r="A94" s="2" t="s">
        <v>281</v>
      </c>
      <c r="B94">
        <v>5962</v>
      </c>
      <c r="C94" t="s">
        <v>282</v>
      </c>
      <c r="D94">
        <v>45.3</v>
      </c>
      <c r="E94">
        <v>32.9</v>
      </c>
      <c r="F94">
        <v>4.18</v>
      </c>
      <c r="G94">
        <v>1791</v>
      </c>
      <c r="H94" t="s">
        <v>283</v>
      </c>
      <c r="I94">
        <v>13.6</v>
      </c>
      <c r="J94">
        <v>10</v>
      </c>
      <c r="K94">
        <v>1.28</v>
      </c>
      <c r="L94" s="1">
        <f t="shared" si="1"/>
        <v>0.30022075055187641</v>
      </c>
      <c r="M94" s="6" t="s">
        <v>564</v>
      </c>
      <c r="N94" s="6" t="s">
        <v>564</v>
      </c>
    </row>
    <row r="95" spans="1:14" x14ac:dyDescent="0.25">
      <c r="A95" s="2" t="s">
        <v>284</v>
      </c>
      <c r="B95">
        <v>25814</v>
      </c>
      <c r="C95" t="s">
        <v>285</v>
      </c>
      <c r="D95">
        <v>100.8</v>
      </c>
      <c r="E95">
        <v>64.2</v>
      </c>
      <c r="F95">
        <v>7.35</v>
      </c>
      <c r="G95">
        <v>3009</v>
      </c>
      <c r="H95" t="s">
        <v>286</v>
      </c>
      <c r="I95">
        <v>11.8</v>
      </c>
      <c r="J95">
        <v>6.4</v>
      </c>
      <c r="K95">
        <v>1.1000000000000001</v>
      </c>
      <c r="L95" s="1">
        <f t="shared" si="1"/>
        <v>0.11706349206349208</v>
      </c>
      <c r="M95">
        <v>0.92200000000000004</v>
      </c>
      <c r="N95" s="1">
        <v>8.1641654999999993</v>
      </c>
    </row>
    <row r="96" spans="1:14" x14ac:dyDescent="0.25">
      <c r="A96" s="2" t="s">
        <v>287</v>
      </c>
      <c r="B96">
        <v>791</v>
      </c>
      <c r="C96" t="s">
        <v>288</v>
      </c>
      <c r="D96">
        <v>47.8</v>
      </c>
      <c r="E96">
        <v>50.3</v>
      </c>
      <c r="F96">
        <v>9.66</v>
      </c>
      <c r="G96">
        <v>224</v>
      </c>
      <c r="H96" t="s">
        <v>289</v>
      </c>
      <c r="I96">
        <v>13.5</v>
      </c>
      <c r="J96">
        <v>17</v>
      </c>
      <c r="K96">
        <v>4.95</v>
      </c>
      <c r="L96" s="1">
        <f t="shared" si="1"/>
        <v>0.28242677824267787</v>
      </c>
      <c r="M96">
        <v>0.82199999999999995</v>
      </c>
      <c r="N96" s="1">
        <v>5.49601221</v>
      </c>
    </row>
    <row r="97" spans="1:14" x14ac:dyDescent="0.25">
      <c r="A97" s="2" t="s">
        <v>290</v>
      </c>
      <c r="B97">
        <v>770</v>
      </c>
      <c r="C97" t="s">
        <v>291</v>
      </c>
      <c r="D97">
        <v>23.4</v>
      </c>
      <c r="E97">
        <v>24.3</v>
      </c>
      <c r="F97">
        <v>3.79</v>
      </c>
      <c r="G97">
        <v>251</v>
      </c>
      <c r="H97" t="s">
        <v>292</v>
      </c>
      <c r="I97">
        <v>7.6</v>
      </c>
      <c r="J97">
        <v>8.1</v>
      </c>
      <c r="K97">
        <v>1.7</v>
      </c>
      <c r="L97" s="1">
        <f t="shared" si="1"/>
        <v>0.3247863247863248</v>
      </c>
      <c r="M97">
        <v>0.68899999999999995</v>
      </c>
      <c r="N97" s="1">
        <v>4.4945411699999998</v>
      </c>
    </row>
    <row r="98" spans="1:14" x14ac:dyDescent="0.25">
      <c r="A98" s="2" t="s">
        <v>293</v>
      </c>
      <c r="B98">
        <v>1080</v>
      </c>
      <c r="C98" t="s">
        <v>294</v>
      </c>
      <c r="D98">
        <v>29.8</v>
      </c>
      <c r="E98">
        <v>36.700000000000003</v>
      </c>
      <c r="F98">
        <v>6.51</v>
      </c>
      <c r="G98">
        <v>437</v>
      </c>
      <c r="H98" t="s">
        <v>295</v>
      </c>
      <c r="I98">
        <v>12.1</v>
      </c>
      <c r="J98">
        <v>15.8</v>
      </c>
      <c r="K98">
        <v>4</v>
      </c>
      <c r="L98" s="1">
        <f t="shared" si="1"/>
        <v>0.40604026845637581</v>
      </c>
      <c r="M98">
        <v>0.60799999999999998</v>
      </c>
      <c r="N98" s="1">
        <v>2.5985236199999999</v>
      </c>
    </row>
    <row r="99" spans="1:14" x14ac:dyDescent="0.25">
      <c r="A99" s="2" t="s">
        <v>296</v>
      </c>
      <c r="B99">
        <v>1263</v>
      </c>
      <c r="C99" t="s">
        <v>297</v>
      </c>
      <c r="D99">
        <v>124.2</v>
      </c>
      <c r="E99">
        <v>63.6</v>
      </c>
      <c r="F99">
        <v>9.8800000000000008</v>
      </c>
      <c r="G99">
        <v>433</v>
      </c>
      <c r="H99" t="s">
        <v>298</v>
      </c>
      <c r="I99">
        <v>42.6</v>
      </c>
      <c r="J99">
        <v>17</v>
      </c>
      <c r="K99">
        <v>3.9</v>
      </c>
      <c r="L99" s="1">
        <f t="shared" si="1"/>
        <v>0.34299516908212563</v>
      </c>
      <c r="M99">
        <v>0.871</v>
      </c>
      <c r="N99" s="1">
        <v>6.5781421699999996</v>
      </c>
    </row>
    <row r="100" spans="1:14" x14ac:dyDescent="0.25">
      <c r="A100" s="2" t="s">
        <v>299</v>
      </c>
      <c r="B100">
        <v>1954</v>
      </c>
      <c r="C100" t="s">
        <v>300</v>
      </c>
      <c r="D100">
        <v>57.6</v>
      </c>
      <c r="E100">
        <v>54.8</v>
      </c>
      <c r="F100">
        <v>8.4499999999999993</v>
      </c>
      <c r="G100">
        <v>723</v>
      </c>
      <c r="H100" t="s">
        <v>301</v>
      </c>
      <c r="I100">
        <v>21.3</v>
      </c>
      <c r="J100">
        <v>19.899999999999999</v>
      </c>
      <c r="K100">
        <v>3.98</v>
      </c>
      <c r="L100" s="1">
        <f t="shared" si="1"/>
        <v>0.36979166666666669</v>
      </c>
      <c r="M100">
        <v>0.72599999999999998</v>
      </c>
      <c r="N100" s="1">
        <v>8.6466150299999995</v>
      </c>
    </row>
    <row r="101" spans="1:14" x14ac:dyDescent="0.25">
      <c r="A101" s="2" t="s">
        <v>302</v>
      </c>
      <c r="B101">
        <v>181</v>
      </c>
      <c r="C101" t="s">
        <v>303</v>
      </c>
      <c r="D101">
        <v>16.7</v>
      </c>
      <c r="E101">
        <v>19.2</v>
      </c>
      <c r="F101">
        <v>3.38</v>
      </c>
      <c r="G101">
        <v>90</v>
      </c>
      <c r="H101" t="s">
        <v>304</v>
      </c>
      <c r="I101">
        <v>8.3000000000000007</v>
      </c>
      <c r="J101">
        <v>9.6999999999999993</v>
      </c>
      <c r="K101">
        <v>1.84</v>
      </c>
      <c r="L101" s="1">
        <f t="shared" si="1"/>
        <v>0.49700598802395218</v>
      </c>
      <c r="M101">
        <v>0.52100000000000002</v>
      </c>
      <c r="N101" s="1">
        <v>11.26946354</v>
      </c>
    </row>
    <row r="102" spans="1:14" x14ac:dyDescent="0.25">
      <c r="A102" s="2" t="s">
        <v>305</v>
      </c>
      <c r="B102">
        <v>528</v>
      </c>
      <c r="C102" t="s">
        <v>306</v>
      </c>
      <c r="D102">
        <v>21</v>
      </c>
      <c r="E102">
        <v>31.9</v>
      </c>
      <c r="F102">
        <v>5.92</v>
      </c>
      <c r="G102">
        <v>300</v>
      </c>
      <c r="H102" t="s">
        <v>307</v>
      </c>
      <c r="I102">
        <v>11.9</v>
      </c>
      <c r="J102">
        <v>18.7</v>
      </c>
      <c r="K102">
        <v>3.74</v>
      </c>
      <c r="L102" s="1">
        <f t="shared" si="1"/>
        <v>0.56666666666666665</v>
      </c>
      <c r="M102">
        <v>0.48</v>
      </c>
      <c r="N102" s="1">
        <v>8.4700574900000003</v>
      </c>
    </row>
    <row r="103" spans="1:14" x14ac:dyDescent="0.25">
      <c r="A103" s="2" t="s">
        <v>308</v>
      </c>
      <c r="B103">
        <v>1229</v>
      </c>
      <c r="C103" t="s">
        <v>309</v>
      </c>
      <c r="D103">
        <v>36.1</v>
      </c>
      <c r="E103">
        <v>34.6</v>
      </c>
      <c r="F103">
        <v>4.3499999999999996</v>
      </c>
      <c r="G103">
        <v>459</v>
      </c>
      <c r="H103" t="s">
        <v>310</v>
      </c>
      <c r="I103">
        <v>13.5</v>
      </c>
      <c r="J103">
        <v>14.3</v>
      </c>
      <c r="K103">
        <v>2.37</v>
      </c>
      <c r="L103" s="1">
        <f t="shared" si="1"/>
        <v>0.37396121883656508</v>
      </c>
      <c r="M103">
        <v>0.70299999999999996</v>
      </c>
      <c r="N103" s="6" t="s">
        <v>564</v>
      </c>
    </row>
    <row r="104" spans="1:14" x14ac:dyDescent="0.25">
      <c r="A104" s="2" t="s">
        <v>311</v>
      </c>
      <c r="B104">
        <v>1769</v>
      </c>
      <c r="C104" t="s">
        <v>312</v>
      </c>
      <c r="D104">
        <v>121</v>
      </c>
      <c r="E104">
        <v>61.5</v>
      </c>
      <c r="F104">
        <v>9.57</v>
      </c>
      <c r="G104">
        <v>490</v>
      </c>
      <c r="H104" t="s">
        <v>313</v>
      </c>
      <c r="I104">
        <v>33.5</v>
      </c>
      <c r="J104">
        <v>13.8</v>
      </c>
      <c r="K104">
        <v>2.98</v>
      </c>
      <c r="L104" s="1">
        <f t="shared" si="1"/>
        <v>0.27685950413223143</v>
      </c>
      <c r="M104">
        <v>0.879</v>
      </c>
      <c r="N104" s="1">
        <v>7.0060043299999997</v>
      </c>
    </row>
    <row r="105" spans="1:14" x14ac:dyDescent="0.25">
      <c r="A105" s="2" t="s">
        <v>314</v>
      </c>
      <c r="B105">
        <v>497</v>
      </c>
      <c r="C105" t="s">
        <v>315</v>
      </c>
      <c r="D105">
        <v>160.6</v>
      </c>
      <c r="E105">
        <v>99.8</v>
      </c>
      <c r="F105">
        <v>15.41</v>
      </c>
      <c r="G105">
        <v>91</v>
      </c>
      <c r="H105" t="s">
        <v>316</v>
      </c>
      <c r="I105">
        <v>29.4</v>
      </c>
      <c r="J105">
        <v>13.6</v>
      </c>
      <c r="K105">
        <v>4.08</v>
      </c>
      <c r="L105" s="1">
        <f t="shared" si="1"/>
        <v>0.18306351183063513</v>
      </c>
      <c r="M105">
        <v>0.92400000000000004</v>
      </c>
      <c r="N105" s="1">
        <v>5.37075996</v>
      </c>
    </row>
    <row r="106" spans="1:14" x14ac:dyDescent="0.25">
      <c r="A106" s="2" t="s">
        <v>317</v>
      </c>
      <c r="B106">
        <v>3138</v>
      </c>
      <c r="C106" t="s">
        <v>318</v>
      </c>
      <c r="D106">
        <v>22.6</v>
      </c>
      <c r="E106">
        <v>34.700000000000003</v>
      </c>
      <c r="F106">
        <v>5.19</v>
      </c>
      <c r="G106">
        <v>1610</v>
      </c>
      <c r="H106" t="s">
        <v>319</v>
      </c>
      <c r="I106">
        <v>11.6</v>
      </c>
      <c r="J106">
        <v>18.399999999999999</v>
      </c>
      <c r="K106">
        <v>2.97</v>
      </c>
      <c r="L106" s="1">
        <f t="shared" si="1"/>
        <v>0.51327433628318575</v>
      </c>
      <c r="M106">
        <v>0.501</v>
      </c>
      <c r="N106" s="1">
        <v>3.6872837500000002</v>
      </c>
    </row>
    <row r="107" spans="1:14" x14ac:dyDescent="0.25">
      <c r="A107" s="2" t="s">
        <v>320</v>
      </c>
      <c r="B107">
        <v>1486</v>
      </c>
      <c r="C107" t="s">
        <v>321</v>
      </c>
      <c r="D107">
        <v>15.3</v>
      </c>
      <c r="E107">
        <v>25.7</v>
      </c>
      <c r="F107">
        <v>4.7</v>
      </c>
      <c r="G107">
        <v>821</v>
      </c>
      <c r="H107" t="s">
        <v>322</v>
      </c>
      <c r="I107">
        <v>8.5</v>
      </c>
      <c r="J107">
        <v>14.9</v>
      </c>
      <c r="K107">
        <v>3.05</v>
      </c>
      <c r="L107" s="1">
        <f t="shared" si="1"/>
        <v>0.55555555555555558</v>
      </c>
      <c r="M107">
        <v>0.51600000000000001</v>
      </c>
      <c r="N107" s="1">
        <v>7.3934116400000001</v>
      </c>
    </row>
    <row r="108" spans="1:14" x14ac:dyDescent="0.25">
      <c r="A108" s="2" t="s">
        <v>323</v>
      </c>
      <c r="B108">
        <v>8418</v>
      </c>
      <c r="C108" t="s">
        <v>324</v>
      </c>
      <c r="D108">
        <v>53.5</v>
      </c>
      <c r="E108">
        <v>49.3</v>
      </c>
      <c r="F108">
        <v>7.67</v>
      </c>
      <c r="G108">
        <v>3503</v>
      </c>
      <c r="H108" t="s">
        <v>325</v>
      </c>
      <c r="I108">
        <v>22.3</v>
      </c>
      <c r="J108">
        <v>20.7</v>
      </c>
      <c r="K108">
        <v>4.63</v>
      </c>
      <c r="L108" s="1">
        <f t="shared" si="1"/>
        <v>0.41682242990654206</v>
      </c>
      <c r="M108">
        <v>0.80600000000000005</v>
      </c>
      <c r="N108" s="1">
        <v>3.8251419100000001</v>
      </c>
    </row>
    <row r="109" spans="1:14" x14ac:dyDescent="0.25">
      <c r="A109" s="2" t="s">
        <v>326</v>
      </c>
      <c r="B109">
        <v>83</v>
      </c>
      <c r="C109" t="s">
        <v>327</v>
      </c>
      <c r="D109">
        <v>42</v>
      </c>
      <c r="E109">
        <v>43.5</v>
      </c>
      <c r="F109">
        <v>5.82</v>
      </c>
      <c r="G109">
        <v>26</v>
      </c>
      <c r="H109" t="s">
        <v>328</v>
      </c>
      <c r="I109">
        <v>13.2</v>
      </c>
      <c r="J109">
        <v>14.9</v>
      </c>
      <c r="K109">
        <v>2.4700000000000002</v>
      </c>
      <c r="L109" s="1">
        <f t="shared" si="1"/>
        <v>0.31428571428571428</v>
      </c>
      <c r="M109">
        <v>0.73399999999999999</v>
      </c>
      <c r="N109" s="1">
        <v>8.04001141</v>
      </c>
    </row>
    <row r="110" spans="1:14" x14ac:dyDescent="0.25">
      <c r="A110" s="2" t="s">
        <v>329</v>
      </c>
      <c r="B110">
        <v>2448</v>
      </c>
      <c r="C110" t="s">
        <v>330</v>
      </c>
      <c r="D110">
        <v>24.2</v>
      </c>
      <c r="E110">
        <v>43.6</v>
      </c>
      <c r="F110">
        <v>6.88</v>
      </c>
      <c r="G110">
        <v>1425</v>
      </c>
      <c r="H110" t="s">
        <v>331</v>
      </c>
      <c r="I110">
        <v>14.1</v>
      </c>
      <c r="J110">
        <v>26.6</v>
      </c>
      <c r="K110">
        <v>4.67</v>
      </c>
      <c r="L110" s="1">
        <f t="shared" si="1"/>
        <v>0.58264462809917361</v>
      </c>
      <c r="M110">
        <v>0.42699999999999999</v>
      </c>
      <c r="N110" s="1">
        <v>3.8938984900000002</v>
      </c>
    </row>
    <row r="111" spans="1:14" x14ac:dyDescent="0.25">
      <c r="A111" s="2" t="s">
        <v>332</v>
      </c>
      <c r="B111">
        <v>403</v>
      </c>
      <c r="C111" t="s">
        <v>333</v>
      </c>
      <c r="D111">
        <v>183.1</v>
      </c>
      <c r="E111">
        <v>89.5</v>
      </c>
      <c r="F111">
        <v>16.5</v>
      </c>
      <c r="G111">
        <v>69</v>
      </c>
      <c r="H111" t="s">
        <v>334</v>
      </c>
      <c r="I111">
        <v>31.3</v>
      </c>
      <c r="J111">
        <v>11.5</v>
      </c>
      <c r="K111">
        <v>3.51</v>
      </c>
      <c r="L111" s="1">
        <f t="shared" si="1"/>
        <v>0.17094483888585474</v>
      </c>
      <c r="M111">
        <v>0.91100000000000003</v>
      </c>
      <c r="N111" s="1">
        <v>8.2144432100000007</v>
      </c>
    </row>
    <row r="112" spans="1:14" x14ac:dyDescent="0.25">
      <c r="A112" s="2" t="s">
        <v>335</v>
      </c>
      <c r="B112">
        <v>521</v>
      </c>
      <c r="C112" t="s">
        <v>336</v>
      </c>
      <c r="D112">
        <v>22.5</v>
      </c>
      <c r="E112">
        <v>31.8</v>
      </c>
      <c r="F112">
        <v>4.3099999999999996</v>
      </c>
      <c r="G112">
        <v>270</v>
      </c>
      <c r="H112" t="s">
        <v>337</v>
      </c>
      <c r="I112">
        <v>11.7</v>
      </c>
      <c r="J112">
        <v>17</v>
      </c>
      <c r="K112">
        <v>2.41</v>
      </c>
      <c r="L112" s="1">
        <f t="shared" si="1"/>
        <v>0.52</v>
      </c>
      <c r="M112">
        <v>0.55600000000000005</v>
      </c>
      <c r="N112" s="1">
        <v>3.3032972799999998</v>
      </c>
    </row>
    <row r="113" spans="1:14" x14ac:dyDescent="0.25">
      <c r="A113" s="2" t="s">
        <v>338</v>
      </c>
      <c r="B113">
        <v>648</v>
      </c>
      <c r="C113" t="s">
        <v>339</v>
      </c>
      <c r="D113">
        <v>100.6</v>
      </c>
      <c r="E113">
        <v>66.2</v>
      </c>
      <c r="F113">
        <v>10.7</v>
      </c>
      <c r="G113">
        <v>207</v>
      </c>
      <c r="H113" t="s">
        <v>340</v>
      </c>
      <c r="I113">
        <v>32.1</v>
      </c>
      <c r="J113">
        <v>20</v>
      </c>
      <c r="K113">
        <v>4.08</v>
      </c>
      <c r="L113" s="1">
        <f t="shared" si="1"/>
        <v>0.31908548707753481</v>
      </c>
      <c r="M113">
        <v>0.80400000000000005</v>
      </c>
      <c r="N113" s="1">
        <v>6.1994371399999997</v>
      </c>
    </row>
    <row r="114" spans="1:14" x14ac:dyDescent="0.25">
      <c r="A114" s="2" t="s">
        <v>341</v>
      </c>
      <c r="B114">
        <v>29929</v>
      </c>
      <c r="C114" t="s">
        <v>342</v>
      </c>
      <c r="D114">
        <v>45.4</v>
      </c>
      <c r="E114">
        <v>40.5</v>
      </c>
      <c r="F114">
        <v>6.31</v>
      </c>
      <c r="G114">
        <v>7931</v>
      </c>
      <c r="H114" t="s">
        <v>343</v>
      </c>
      <c r="I114">
        <v>12</v>
      </c>
      <c r="J114">
        <v>10.6</v>
      </c>
      <c r="K114">
        <v>2.14</v>
      </c>
      <c r="L114" s="1">
        <f t="shared" si="1"/>
        <v>0.26431718061674009</v>
      </c>
      <c r="M114">
        <v>0.75600000000000001</v>
      </c>
      <c r="N114" s="1">
        <v>5.4330525400000003</v>
      </c>
    </row>
    <row r="115" spans="1:14" x14ac:dyDescent="0.25">
      <c r="A115" s="2" t="s">
        <v>344</v>
      </c>
      <c r="B115">
        <v>188</v>
      </c>
      <c r="C115" t="s">
        <v>345</v>
      </c>
      <c r="D115">
        <v>11.3</v>
      </c>
      <c r="E115">
        <v>11.1</v>
      </c>
      <c r="F115">
        <v>1.61</v>
      </c>
      <c r="G115">
        <v>62</v>
      </c>
      <c r="H115" t="s">
        <v>346</v>
      </c>
      <c r="I115">
        <v>3.7</v>
      </c>
      <c r="J115">
        <v>3.9</v>
      </c>
      <c r="K115">
        <v>0.83</v>
      </c>
      <c r="L115" s="1">
        <f t="shared" si="1"/>
        <v>0.32743362831858408</v>
      </c>
      <c r="M115">
        <v>0.745</v>
      </c>
      <c r="N115" s="1">
        <v>3.7660782300000002</v>
      </c>
    </row>
    <row r="116" spans="1:14" x14ac:dyDescent="0.25">
      <c r="A116" s="2" t="s">
        <v>347</v>
      </c>
      <c r="B116">
        <v>378</v>
      </c>
      <c r="C116" t="s">
        <v>348</v>
      </c>
      <c r="D116">
        <v>119.1</v>
      </c>
      <c r="E116">
        <v>72.3</v>
      </c>
      <c r="F116">
        <v>11.04</v>
      </c>
      <c r="G116">
        <v>147</v>
      </c>
      <c r="H116" t="s">
        <v>349</v>
      </c>
      <c r="I116">
        <v>46.3</v>
      </c>
      <c r="J116">
        <v>23.9</v>
      </c>
      <c r="K116">
        <v>5.35</v>
      </c>
      <c r="L116" s="1">
        <f t="shared" si="1"/>
        <v>0.38874895046179681</v>
      </c>
      <c r="M116">
        <v>0.82599999999999996</v>
      </c>
      <c r="N116" s="1">
        <v>8.3298320799999992</v>
      </c>
    </row>
    <row r="117" spans="1:14" x14ac:dyDescent="0.25">
      <c r="A117" s="2" t="s">
        <v>350</v>
      </c>
      <c r="B117">
        <v>11747</v>
      </c>
      <c r="C117" t="s">
        <v>351</v>
      </c>
      <c r="D117">
        <v>63.2</v>
      </c>
      <c r="E117">
        <v>56.4</v>
      </c>
      <c r="F117">
        <v>7.56</v>
      </c>
      <c r="G117">
        <v>3695</v>
      </c>
      <c r="H117" t="s">
        <v>352</v>
      </c>
      <c r="I117">
        <v>19.899999999999999</v>
      </c>
      <c r="J117">
        <v>17.5</v>
      </c>
      <c r="K117">
        <v>3.61</v>
      </c>
      <c r="L117" s="1">
        <f t="shared" si="1"/>
        <v>0.31487341772151894</v>
      </c>
      <c r="M117">
        <v>0.67900000000000005</v>
      </c>
      <c r="N117" s="1">
        <v>5.3084511799999996</v>
      </c>
    </row>
    <row r="118" spans="1:14" x14ac:dyDescent="0.25">
      <c r="A118" s="2" t="s">
        <v>353</v>
      </c>
      <c r="B118">
        <v>1973</v>
      </c>
      <c r="C118" t="s">
        <v>354</v>
      </c>
      <c r="D118">
        <v>12.3</v>
      </c>
      <c r="E118">
        <v>20.399999999999999</v>
      </c>
      <c r="F118">
        <v>3.21</v>
      </c>
      <c r="G118">
        <v>1131</v>
      </c>
      <c r="H118" t="s">
        <v>355</v>
      </c>
      <c r="I118">
        <v>7</v>
      </c>
      <c r="J118">
        <v>12.1</v>
      </c>
      <c r="K118">
        <v>2.06</v>
      </c>
      <c r="L118" s="1">
        <f t="shared" si="1"/>
        <v>0.56910569105691056</v>
      </c>
      <c r="M118">
        <v>0.45300000000000001</v>
      </c>
      <c r="N118" s="1">
        <v>7.8335113500000002</v>
      </c>
    </row>
    <row r="119" spans="1:14" x14ac:dyDescent="0.25">
      <c r="A119" s="2" t="s">
        <v>356</v>
      </c>
      <c r="B119">
        <v>6912</v>
      </c>
      <c r="C119" t="s">
        <v>357</v>
      </c>
      <c r="D119">
        <v>24.5</v>
      </c>
      <c r="E119">
        <v>22</v>
      </c>
      <c r="F119">
        <v>3.39</v>
      </c>
      <c r="G119">
        <v>2972</v>
      </c>
      <c r="H119" t="s">
        <v>358</v>
      </c>
      <c r="I119">
        <v>10.5</v>
      </c>
      <c r="J119">
        <v>9.6</v>
      </c>
      <c r="K119">
        <v>2.04</v>
      </c>
      <c r="L119" s="1">
        <f t="shared" si="1"/>
        <v>0.42857142857142855</v>
      </c>
      <c r="M119">
        <v>0.6</v>
      </c>
      <c r="N119" s="1">
        <v>4.6785640700000002</v>
      </c>
    </row>
    <row r="120" spans="1:14" x14ac:dyDescent="0.25">
      <c r="A120" s="2" t="s">
        <v>359</v>
      </c>
      <c r="B120">
        <v>558</v>
      </c>
      <c r="C120" t="s">
        <v>360</v>
      </c>
      <c r="D120">
        <v>42.6</v>
      </c>
      <c r="E120">
        <v>57.6</v>
      </c>
      <c r="F120">
        <v>10.28</v>
      </c>
      <c r="G120">
        <v>228</v>
      </c>
      <c r="H120" t="s">
        <v>361</v>
      </c>
      <c r="I120">
        <v>17.399999999999999</v>
      </c>
      <c r="J120">
        <v>24.1</v>
      </c>
      <c r="K120">
        <v>4.7300000000000004</v>
      </c>
      <c r="L120" s="1">
        <f t="shared" si="1"/>
        <v>0.40845070422535207</v>
      </c>
      <c r="M120">
        <v>0.63300000000000001</v>
      </c>
      <c r="N120" s="1">
        <v>8.4970054600000005</v>
      </c>
    </row>
    <row r="121" spans="1:14" x14ac:dyDescent="0.25">
      <c r="A121" s="2" t="s">
        <v>362</v>
      </c>
      <c r="B121">
        <v>1973</v>
      </c>
      <c r="C121" t="s">
        <v>363</v>
      </c>
      <c r="D121">
        <v>12.5</v>
      </c>
      <c r="E121">
        <v>13.9</v>
      </c>
      <c r="F121">
        <v>3.03</v>
      </c>
      <c r="G121">
        <v>1049</v>
      </c>
      <c r="H121" t="s">
        <v>364</v>
      </c>
      <c r="I121">
        <v>6.6</v>
      </c>
      <c r="J121">
        <v>7.6</v>
      </c>
      <c r="K121">
        <v>2.23</v>
      </c>
      <c r="L121" s="1">
        <f t="shared" si="1"/>
        <v>0.52800000000000002</v>
      </c>
      <c r="M121">
        <v>0.60399999999999998</v>
      </c>
      <c r="N121" s="1">
        <v>4.4451508500000001</v>
      </c>
    </row>
    <row r="122" spans="1:14" x14ac:dyDescent="0.25">
      <c r="A122" s="2" t="s">
        <v>365</v>
      </c>
      <c r="B122">
        <v>3660</v>
      </c>
      <c r="C122" t="s">
        <v>366</v>
      </c>
      <c r="D122">
        <v>149.30000000000001</v>
      </c>
      <c r="E122">
        <v>93</v>
      </c>
      <c r="F122">
        <v>14.48</v>
      </c>
      <c r="G122">
        <v>660</v>
      </c>
      <c r="H122" t="s">
        <v>367</v>
      </c>
      <c r="I122">
        <v>26.9</v>
      </c>
      <c r="J122">
        <v>14.1</v>
      </c>
      <c r="K122">
        <v>3.4</v>
      </c>
      <c r="L122" s="1">
        <f t="shared" si="1"/>
        <v>0.18017414601473541</v>
      </c>
      <c r="M122">
        <v>0.93600000000000005</v>
      </c>
      <c r="N122" s="1">
        <v>9.7411766100000001</v>
      </c>
    </row>
    <row r="123" spans="1:14" x14ac:dyDescent="0.25">
      <c r="A123" s="2" t="s">
        <v>368</v>
      </c>
      <c r="B123">
        <v>1157</v>
      </c>
      <c r="C123" t="s">
        <v>369</v>
      </c>
      <c r="D123">
        <v>34.4</v>
      </c>
      <c r="E123">
        <v>35.4</v>
      </c>
      <c r="F123">
        <v>6.28</v>
      </c>
      <c r="G123">
        <v>385</v>
      </c>
      <c r="H123" t="s">
        <v>370</v>
      </c>
      <c r="I123">
        <v>11.5</v>
      </c>
      <c r="J123">
        <v>12</v>
      </c>
      <c r="K123">
        <v>2.48</v>
      </c>
      <c r="L123" s="1">
        <f t="shared" si="1"/>
        <v>0.33430232558139539</v>
      </c>
      <c r="M123">
        <v>0.65400000000000003</v>
      </c>
      <c r="N123" s="1">
        <v>8.4039259000000008</v>
      </c>
    </row>
    <row r="124" spans="1:14" x14ac:dyDescent="0.25">
      <c r="A124" s="2" t="s">
        <v>371</v>
      </c>
      <c r="B124">
        <v>1993</v>
      </c>
      <c r="C124" t="s">
        <v>372</v>
      </c>
      <c r="D124">
        <v>16.600000000000001</v>
      </c>
      <c r="E124">
        <v>30.6</v>
      </c>
      <c r="F124">
        <v>3.63</v>
      </c>
      <c r="G124">
        <v>1263</v>
      </c>
      <c r="H124" t="s">
        <v>373</v>
      </c>
      <c r="I124">
        <v>10.5</v>
      </c>
      <c r="J124">
        <v>20</v>
      </c>
      <c r="K124">
        <v>2.5</v>
      </c>
      <c r="L124" s="1">
        <f t="shared" si="1"/>
        <v>0.63253012048192769</v>
      </c>
      <c r="M124">
        <v>0.40100000000000002</v>
      </c>
      <c r="N124" s="1">
        <v>5.6686306000000002</v>
      </c>
    </row>
    <row r="125" spans="1:14" x14ac:dyDescent="0.25">
      <c r="A125" s="2" t="s">
        <v>374</v>
      </c>
      <c r="B125">
        <v>28380</v>
      </c>
      <c r="C125" t="s">
        <v>375</v>
      </c>
      <c r="D125">
        <v>27.9</v>
      </c>
      <c r="E125">
        <v>49</v>
      </c>
      <c r="F125">
        <v>8.8000000000000007</v>
      </c>
      <c r="G125">
        <v>14274</v>
      </c>
      <c r="H125" t="s">
        <v>376</v>
      </c>
      <c r="I125">
        <v>14</v>
      </c>
      <c r="J125">
        <v>25.5</v>
      </c>
      <c r="K125">
        <v>5</v>
      </c>
      <c r="L125" s="1">
        <f t="shared" si="1"/>
        <v>0.50179211469534057</v>
      </c>
      <c r="M125">
        <v>0.53500000000000003</v>
      </c>
      <c r="N125" s="1">
        <v>3.0266604400000001</v>
      </c>
    </row>
    <row r="126" spans="1:14" x14ac:dyDescent="0.25">
      <c r="A126" s="2" t="s">
        <v>377</v>
      </c>
      <c r="B126">
        <v>988</v>
      </c>
      <c r="C126" t="s">
        <v>378</v>
      </c>
      <c r="D126">
        <v>94.9</v>
      </c>
      <c r="E126">
        <v>59.8</v>
      </c>
      <c r="F126">
        <v>8.93</v>
      </c>
      <c r="G126">
        <v>316</v>
      </c>
      <c r="H126" t="s">
        <v>379</v>
      </c>
      <c r="I126">
        <v>30.3</v>
      </c>
      <c r="J126">
        <v>16.7</v>
      </c>
      <c r="K126">
        <v>3.91</v>
      </c>
      <c r="L126" s="1">
        <f t="shared" si="1"/>
        <v>0.31928345626975763</v>
      </c>
      <c r="M126">
        <v>0.77400000000000002</v>
      </c>
      <c r="N126" s="1">
        <v>7.2540998500000002</v>
      </c>
    </row>
    <row r="127" spans="1:14" x14ac:dyDescent="0.25">
      <c r="A127" s="2" t="s">
        <v>380</v>
      </c>
      <c r="B127">
        <v>3670</v>
      </c>
      <c r="C127" t="s">
        <v>381</v>
      </c>
      <c r="D127">
        <v>136.9</v>
      </c>
      <c r="E127">
        <v>83.1</v>
      </c>
      <c r="F127">
        <v>12.9</v>
      </c>
      <c r="G127">
        <v>633</v>
      </c>
      <c r="H127" t="s">
        <v>382</v>
      </c>
      <c r="I127">
        <v>23.6</v>
      </c>
      <c r="J127">
        <v>10.7</v>
      </c>
      <c r="K127">
        <v>2.96</v>
      </c>
      <c r="L127" s="1">
        <f t="shared" si="1"/>
        <v>0.17238860482103727</v>
      </c>
      <c r="M127">
        <v>0.95899999999999996</v>
      </c>
      <c r="N127" s="1">
        <v>10.521347049999999</v>
      </c>
    </row>
    <row r="128" spans="1:14" x14ac:dyDescent="0.25">
      <c r="A128" s="2" t="s">
        <v>383</v>
      </c>
      <c r="B128">
        <v>558</v>
      </c>
      <c r="C128" t="s">
        <v>384</v>
      </c>
      <c r="D128">
        <v>32.1</v>
      </c>
      <c r="E128">
        <v>38.5</v>
      </c>
      <c r="F128">
        <v>5.16</v>
      </c>
      <c r="G128">
        <v>195</v>
      </c>
      <c r="H128" t="s">
        <v>385</v>
      </c>
      <c r="I128">
        <v>11.2</v>
      </c>
      <c r="J128">
        <v>14.5</v>
      </c>
      <c r="K128">
        <v>2.5</v>
      </c>
      <c r="L128" s="1">
        <f t="shared" si="1"/>
        <v>0.34890965732087226</v>
      </c>
      <c r="M128">
        <v>0.82699999999999996</v>
      </c>
      <c r="N128" s="1">
        <v>4.0719022799999998</v>
      </c>
    </row>
    <row r="129" spans="1:14" x14ac:dyDescent="0.25">
      <c r="A129" s="2" t="s">
        <v>386</v>
      </c>
      <c r="B129">
        <v>25928</v>
      </c>
      <c r="C129" t="s">
        <v>387</v>
      </c>
      <c r="D129">
        <v>24.2</v>
      </c>
      <c r="E129">
        <v>34.4</v>
      </c>
      <c r="F129">
        <v>6.27</v>
      </c>
      <c r="G129">
        <v>13725</v>
      </c>
      <c r="H129" t="s">
        <v>388</v>
      </c>
      <c r="I129">
        <v>12.8</v>
      </c>
      <c r="J129">
        <v>18.8</v>
      </c>
      <c r="K129">
        <v>4.08</v>
      </c>
      <c r="L129" s="1">
        <f t="shared" si="1"/>
        <v>0.52892561983471076</v>
      </c>
      <c r="M129">
        <v>0.54300000000000004</v>
      </c>
      <c r="N129" s="1">
        <v>3.3799271599999998</v>
      </c>
    </row>
    <row r="130" spans="1:14" x14ac:dyDescent="0.25">
      <c r="A130" s="2" t="s">
        <v>389</v>
      </c>
      <c r="B130">
        <v>1076</v>
      </c>
      <c r="C130" t="s">
        <v>390</v>
      </c>
      <c r="D130">
        <v>49.9</v>
      </c>
      <c r="E130">
        <v>43.3</v>
      </c>
      <c r="F130">
        <v>7.3</v>
      </c>
      <c r="G130">
        <v>299</v>
      </c>
      <c r="H130" t="s">
        <v>391</v>
      </c>
      <c r="I130">
        <v>13.9</v>
      </c>
      <c r="J130">
        <v>11.3</v>
      </c>
      <c r="K130">
        <v>2.65</v>
      </c>
      <c r="L130" s="1">
        <f t="shared" si="1"/>
        <v>0.27855711422845691</v>
      </c>
      <c r="M130">
        <v>0.80100000000000005</v>
      </c>
      <c r="N130" s="1">
        <v>7.58405781</v>
      </c>
    </row>
    <row r="131" spans="1:14" x14ac:dyDescent="0.25">
      <c r="A131" s="2" t="s">
        <v>392</v>
      </c>
      <c r="B131">
        <v>1570</v>
      </c>
      <c r="C131" t="s">
        <v>393</v>
      </c>
      <c r="D131">
        <v>35.9</v>
      </c>
      <c r="E131">
        <v>46.6</v>
      </c>
      <c r="F131">
        <v>8.19</v>
      </c>
      <c r="G131">
        <v>847</v>
      </c>
      <c r="H131" t="s">
        <v>394</v>
      </c>
      <c r="I131">
        <v>19.3</v>
      </c>
      <c r="J131">
        <v>27.7</v>
      </c>
      <c r="K131">
        <v>7.09</v>
      </c>
      <c r="L131" s="1">
        <f t="shared" si="1"/>
        <v>0.53760445682451252</v>
      </c>
      <c r="M131">
        <v>0.56000000000000005</v>
      </c>
      <c r="N131" s="1">
        <v>2.3003609200000001</v>
      </c>
    </row>
    <row r="132" spans="1:14" x14ac:dyDescent="0.25">
      <c r="A132" s="2" t="s">
        <v>395</v>
      </c>
      <c r="B132">
        <v>1945</v>
      </c>
      <c r="C132" t="s">
        <v>396</v>
      </c>
      <c r="D132">
        <v>55.4</v>
      </c>
      <c r="E132">
        <v>58.5</v>
      </c>
      <c r="F132">
        <v>9.7799999999999994</v>
      </c>
      <c r="G132">
        <v>590</v>
      </c>
      <c r="H132" t="s">
        <v>397</v>
      </c>
      <c r="I132">
        <v>16.8</v>
      </c>
      <c r="J132">
        <v>17.399999999999999</v>
      </c>
      <c r="K132">
        <v>4.18</v>
      </c>
      <c r="L132" s="1">
        <f t="shared" ref="L132:L187" si="2">I132/D132</f>
        <v>0.30324909747292422</v>
      </c>
      <c r="M132">
        <v>0.73</v>
      </c>
      <c r="N132" s="1">
        <v>7.1728100799999996</v>
      </c>
    </row>
    <row r="133" spans="1:14" x14ac:dyDescent="0.25">
      <c r="A133" s="2" t="s">
        <v>398</v>
      </c>
      <c r="B133">
        <v>6860</v>
      </c>
      <c r="C133" t="s">
        <v>399</v>
      </c>
      <c r="D133">
        <v>41.3</v>
      </c>
      <c r="E133">
        <v>35.9</v>
      </c>
      <c r="F133">
        <v>5.89</v>
      </c>
      <c r="G133">
        <v>1824</v>
      </c>
      <c r="H133" t="s">
        <v>400</v>
      </c>
      <c r="I133">
        <v>11</v>
      </c>
      <c r="J133">
        <v>9.1</v>
      </c>
      <c r="K133">
        <v>2.12</v>
      </c>
      <c r="L133" s="1">
        <f t="shared" si="2"/>
        <v>0.26634382566585957</v>
      </c>
      <c r="M133">
        <v>0.76200000000000001</v>
      </c>
      <c r="N133" s="1">
        <v>5.2150688199999999</v>
      </c>
    </row>
    <row r="134" spans="1:14" x14ac:dyDescent="0.25">
      <c r="A134" s="2" t="s">
        <v>401</v>
      </c>
      <c r="B134">
        <v>27163</v>
      </c>
      <c r="C134" t="s">
        <v>402</v>
      </c>
      <c r="D134">
        <v>49.8</v>
      </c>
      <c r="E134">
        <v>52.7</v>
      </c>
      <c r="F134">
        <v>9.27</v>
      </c>
      <c r="G134">
        <v>9926</v>
      </c>
      <c r="H134" t="s">
        <v>403</v>
      </c>
      <c r="I134">
        <v>18.2</v>
      </c>
      <c r="J134">
        <v>19.3</v>
      </c>
      <c r="K134">
        <v>5.17</v>
      </c>
      <c r="L134" s="1">
        <f t="shared" si="2"/>
        <v>0.36546184738955823</v>
      </c>
      <c r="M134">
        <v>0.71</v>
      </c>
      <c r="N134" s="1">
        <v>4.0767664899999998</v>
      </c>
    </row>
    <row r="135" spans="1:14" x14ac:dyDescent="0.25">
      <c r="A135" s="2" t="s">
        <v>404</v>
      </c>
      <c r="B135">
        <v>24644</v>
      </c>
      <c r="C135" t="s">
        <v>405</v>
      </c>
      <c r="D135">
        <v>126.3</v>
      </c>
      <c r="E135">
        <v>68.7</v>
      </c>
      <c r="F135">
        <v>11.28</v>
      </c>
      <c r="G135">
        <v>8805</v>
      </c>
      <c r="H135" t="s">
        <v>406</v>
      </c>
      <c r="I135">
        <v>45.1</v>
      </c>
      <c r="J135">
        <v>17.899999999999999</v>
      </c>
      <c r="K135">
        <v>5.07</v>
      </c>
      <c r="L135" s="1">
        <f t="shared" si="2"/>
        <v>0.35708630245447348</v>
      </c>
      <c r="M135">
        <v>0.876</v>
      </c>
      <c r="N135" s="1">
        <v>6.4468250300000003</v>
      </c>
    </row>
    <row r="136" spans="1:14" x14ac:dyDescent="0.25">
      <c r="A136" s="2" t="s">
        <v>407</v>
      </c>
      <c r="B136">
        <v>7041</v>
      </c>
      <c r="C136" t="s">
        <v>408</v>
      </c>
      <c r="D136">
        <v>131.1</v>
      </c>
      <c r="E136">
        <v>70.8</v>
      </c>
      <c r="F136">
        <v>10.27</v>
      </c>
      <c r="G136">
        <v>1864</v>
      </c>
      <c r="H136" t="s">
        <v>409</v>
      </c>
      <c r="I136">
        <v>34.700000000000003</v>
      </c>
      <c r="J136">
        <v>12.7</v>
      </c>
      <c r="K136">
        <v>3.28</v>
      </c>
      <c r="L136" s="1">
        <f t="shared" si="2"/>
        <v>0.26468344774980934</v>
      </c>
      <c r="M136">
        <v>0.86299999999999999</v>
      </c>
      <c r="N136" s="1">
        <v>9.5314598099999994</v>
      </c>
    </row>
    <row r="137" spans="1:14" x14ac:dyDescent="0.25">
      <c r="A137" s="2" t="s">
        <v>410</v>
      </c>
      <c r="B137">
        <v>2027</v>
      </c>
      <c r="C137" t="s">
        <v>411</v>
      </c>
      <c r="D137">
        <v>134.69999999999999</v>
      </c>
      <c r="E137">
        <v>68.2</v>
      </c>
      <c r="F137">
        <v>11.11</v>
      </c>
      <c r="G137">
        <v>490</v>
      </c>
      <c r="H137" t="s">
        <v>412</v>
      </c>
      <c r="I137">
        <v>32.6</v>
      </c>
      <c r="J137">
        <v>13.9</v>
      </c>
      <c r="K137">
        <v>3.08</v>
      </c>
      <c r="L137" s="1">
        <f t="shared" si="2"/>
        <v>0.24201930215293246</v>
      </c>
      <c r="M137" s="6" t="s">
        <v>564</v>
      </c>
      <c r="N137" s="6" t="s">
        <v>564</v>
      </c>
    </row>
    <row r="138" spans="1:14" x14ac:dyDescent="0.25">
      <c r="A138" s="2" t="s">
        <v>413</v>
      </c>
      <c r="B138">
        <v>218</v>
      </c>
      <c r="C138" t="s">
        <v>414</v>
      </c>
      <c r="D138">
        <v>30.5</v>
      </c>
      <c r="E138">
        <v>42.7</v>
      </c>
      <c r="F138">
        <v>6.94</v>
      </c>
      <c r="G138">
        <v>57</v>
      </c>
      <c r="H138" t="s">
        <v>415</v>
      </c>
      <c r="I138">
        <v>8</v>
      </c>
      <c r="J138">
        <v>13.2</v>
      </c>
      <c r="K138">
        <v>2.78</v>
      </c>
      <c r="L138" s="1">
        <f t="shared" si="2"/>
        <v>0.26229508196721313</v>
      </c>
      <c r="M138">
        <v>0.85399999999999998</v>
      </c>
      <c r="N138" s="1">
        <v>2.9106288</v>
      </c>
    </row>
    <row r="139" spans="1:14" x14ac:dyDescent="0.25">
      <c r="A139" s="2" t="s">
        <v>416</v>
      </c>
      <c r="B139">
        <v>1492</v>
      </c>
      <c r="C139" t="s">
        <v>417</v>
      </c>
      <c r="D139">
        <v>71</v>
      </c>
      <c r="E139">
        <v>42.6</v>
      </c>
      <c r="F139">
        <v>7.14</v>
      </c>
      <c r="G139">
        <v>695</v>
      </c>
      <c r="H139" t="s">
        <v>418</v>
      </c>
      <c r="I139">
        <v>33.1</v>
      </c>
      <c r="J139">
        <v>18.3</v>
      </c>
      <c r="K139">
        <v>4.04</v>
      </c>
      <c r="L139" s="1">
        <f t="shared" si="2"/>
        <v>0.46619718309859159</v>
      </c>
      <c r="M139">
        <v>0.76600000000000001</v>
      </c>
      <c r="N139" s="1">
        <v>6.3779459000000003</v>
      </c>
    </row>
    <row r="140" spans="1:14" x14ac:dyDescent="0.25">
      <c r="A140" s="2" t="s">
        <v>419</v>
      </c>
      <c r="B140">
        <v>12085</v>
      </c>
      <c r="C140" t="s">
        <v>420</v>
      </c>
      <c r="D140">
        <v>122.3</v>
      </c>
      <c r="E140">
        <v>65.8</v>
      </c>
      <c r="F140">
        <v>10.33</v>
      </c>
      <c r="G140">
        <v>3918</v>
      </c>
      <c r="H140" t="s">
        <v>421</v>
      </c>
      <c r="I140">
        <v>39.6</v>
      </c>
      <c r="J140">
        <v>17.399999999999999</v>
      </c>
      <c r="K140">
        <v>4</v>
      </c>
      <c r="L140" s="1">
        <f t="shared" si="2"/>
        <v>0.32379394930498773</v>
      </c>
      <c r="M140">
        <v>0.82399999999999995</v>
      </c>
      <c r="N140" s="1">
        <v>5.7444782300000004</v>
      </c>
    </row>
    <row r="141" spans="1:14" x14ac:dyDescent="0.25">
      <c r="A141" s="2" t="s">
        <v>422</v>
      </c>
      <c r="B141">
        <v>75052</v>
      </c>
      <c r="C141" t="s">
        <v>423</v>
      </c>
      <c r="D141">
        <v>95.9</v>
      </c>
      <c r="E141">
        <v>54.9</v>
      </c>
      <c r="F141">
        <v>8.4600000000000009</v>
      </c>
      <c r="G141">
        <v>23130</v>
      </c>
      <c r="H141" t="s">
        <v>424</v>
      </c>
      <c r="I141">
        <v>29.5</v>
      </c>
      <c r="J141">
        <v>14.6</v>
      </c>
      <c r="K141">
        <v>3.11</v>
      </c>
      <c r="L141" s="1">
        <f t="shared" si="2"/>
        <v>0.30761209593326377</v>
      </c>
      <c r="M141">
        <v>0.83</v>
      </c>
      <c r="N141" s="1">
        <v>5.6484913800000003</v>
      </c>
    </row>
    <row r="142" spans="1:14" x14ac:dyDescent="0.25">
      <c r="A142" s="2" t="s">
        <v>425</v>
      </c>
      <c r="B142">
        <v>1237</v>
      </c>
      <c r="C142" t="s">
        <v>426</v>
      </c>
      <c r="D142">
        <v>18.8</v>
      </c>
      <c r="E142">
        <v>29.1</v>
      </c>
      <c r="F142">
        <v>5.21</v>
      </c>
      <c r="G142">
        <v>636</v>
      </c>
      <c r="H142" t="s">
        <v>427</v>
      </c>
      <c r="I142">
        <v>9.6999999999999993</v>
      </c>
      <c r="J142">
        <v>15.4</v>
      </c>
      <c r="K142">
        <v>3.03</v>
      </c>
      <c r="L142" s="1">
        <f t="shared" si="2"/>
        <v>0.51595744680851063</v>
      </c>
      <c r="M142">
        <v>0.53200000000000003</v>
      </c>
      <c r="N142" s="1">
        <v>6.4106674200000002</v>
      </c>
    </row>
    <row r="143" spans="1:14" x14ac:dyDescent="0.25">
      <c r="A143" s="2" t="s">
        <v>428</v>
      </c>
      <c r="B143">
        <v>66</v>
      </c>
      <c r="C143" t="s">
        <v>429</v>
      </c>
      <c r="D143">
        <v>70.8</v>
      </c>
      <c r="E143">
        <v>53.5</v>
      </c>
      <c r="F143">
        <v>7.82</v>
      </c>
      <c r="G143">
        <v>23</v>
      </c>
      <c r="H143" t="s">
        <v>430</v>
      </c>
      <c r="I143">
        <v>24.7</v>
      </c>
      <c r="J143">
        <v>17.100000000000001</v>
      </c>
      <c r="K143">
        <v>3.27</v>
      </c>
      <c r="L143" s="1">
        <f t="shared" si="2"/>
        <v>0.34887005649717512</v>
      </c>
      <c r="M143">
        <v>0.72299999999999998</v>
      </c>
      <c r="N143" s="1">
        <v>4.3246073699999998</v>
      </c>
    </row>
    <row r="144" spans="1:14" x14ac:dyDescent="0.25">
      <c r="A144" s="2" t="s">
        <v>431</v>
      </c>
      <c r="B144">
        <v>66</v>
      </c>
      <c r="C144" t="s">
        <v>432</v>
      </c>
      <c r="D144">
        <v>69</v>
      </c>
      <c r="E144">
        <v>81.400000000000006</v>
      </c>
      <c r="F144">
        <v>13.64</v>
      </c>
      <c r="G144">
        <v>21</v>
      </c>
      <c r="H144" t="s">
        <v>433</v>
      </c>
      <c r="I144">
        <v>21.9</v>
      </c>
      <c r="J144">
        <v>25.6</v>
      </c>
      <c r="K144">
        <v>4.41</v>
      </c>
      <c r="L144" s="1">
        <f t="shared" si="2"/>
        <v>0.31739130434782609</v>
      </c>
      <c r="M144">
        <v>0.71199999999999997</v>
      </c>
      <c r="N144" s="1">
        <v>6.3630938500000003</v>
      </c>
    </row>
    <row r="145" spans="1:14" x14ac:dyDescent="0.25">
      <c r="A145" s="2" t="s">
        <v>434</v>
      </c>
      <c r="B145">
        <v>16</v>
      </c>
      <c r="C145" t="s">
        <v>435</v>
      </c>
      <c r="D145">
        <v>14.6</v>
      </c>
      <c r="E145">
        <v>27.8</v>
      </c>
      <c r="F145">
        <v>3.61</v>
      </c>
      <c r="G145">
        <v>8</v>
      </c>
      <c r="H145" t="s">
        <v>436</v>
      </c>
      <c r="I145">
        <v>7.3</v>
      </c>
      <c r="J145">
        <v>13.9</v>
      </c>
      <c r="K145">
        <v>1.82</v>
      </c>
      <c r="L145" s="1">
        <f t="shared" si="2"/>
        <v>0.5</v>
      </c>
      <c r="M145">
        <v>0.61899999999999999</v>
      </c>
      <c r="N145" s="1">
        <v>5.52976227</v>
      </c>
    </row>
    <row r="146" spans="1:14" x14ac:dyDescent="0.25">
      <c r="A146" s="2" t="s">
        <v>437</v>
      </c>
      <c r="B146">
        <v>3954</v>
      </c>
      <c r="C146" t="s">
        <v>438</v>
      </c>
      <c r="D146">
        <v>26.9</v>
      </c>
      <c r="E146">
        <v>28.8</v>
      </c>
      <c r="F146">
        <v>4.38</v>
      </c>
      <c r="G146">
        <v>1095</v>
      </c>
      <c r="H146" t="s">
        <v>439</v>
      </c>
      <c r="I146">
        <v>7.5</v>
      </c>
      <c r="J146">
        <v>8.9</v>
      </c>
      <c r="K146">
        <v>1.96</v>
      </c>
      <c r="L146" s="1">
        <f t="shared" si="2"/>
        <v>0.27881040892193309</v>
      </c>
      <c r="M146">
        <v>0.87</v>
      </c>
      <c r="N146" s="1">
        <v>5.6882877299999999</v>
      </c>
    </row>
    <row r="147" spans="1:14" x14ac:dyDescent="0.25">
      <c r="A147" s="2" t="s">
        <v>440</v>
      </c>
      <c r="B147">
        <v>1817</v>
      </c>
      <c r="C147" t="s">
        <v>441</v>
      </c>
      <c r="D147">
        <v>21.2</v>
      </c>
      <c r="E147">
        <v>31.8</v>
      </c>
      <c r="F147">
        <v>4.8099999999999996</v>
      </c>
      <c r="G147">
        <v>951</v>
      </c>
      <c r="H147" t="s">
        <v>442</v>
      </c>
      <c r="I147">
        <v>11.1</v>
      </c>
      <c r="J147">
        <v>17.3</v>
      </c>
      <c r="K147">
        <v>2.87</v>
      </c>
      <c r="L147" s="1">
        <f t="shared" si="2"/>
        <v>0.52358490566037741</v>
      </c>
      <c r="M147">
        <v>0.51300000000000001</v>
      </c>
      <c r="N147" s="1">
        <v>4.1322693800000003</v>
      </c>
    </row>
    <row r="148" spans="1:14" x14ac:dyDescent="0.25">
      <c r="A148" s="2" t="s">
        <v>443</v>
      </c>
      <c r="B148">
        <v>6724</v>
      </c>
      <c r="C148" t="s">
        <v>444</v>
      </c>
      <c r="D148">
        <v>150.80000000000001</v>
      </c>
      <c r="E148">
        <v>86.8</v>
      </c>
      <c r="F148">
        <v>12.93</v>
      </c>
      <c r="G148">
        <v>2342</v>
      </c>
      <c r="H148" t="s">
        <v>445</v>
      </c>
      <c r="I148">
        <v>52.5</v>
      </c>
      <c r="J148">
        <v>23.9</v>
      </c>
      <c r="K148">
        <v>5.75</v>
      </c>
      <c r="L148" s="1">
        <f t="shared" si="2"/>
        <v>0.34814323607427056</v>
      </c>
      <c r="M148">
        <v>0.80400000000000005</v>
      </c>
      <c r="N148" s="1">
        <v>8.6720647799999995</v>
      </c>
    </row>
    <row r="149" spans="1:14" x14ac:dyDescent="0.25">
      <c r="A149" s="2" t="s">
        <v>446</v>
      </c>
      <c r="B149">
        <v>985</v>
      </c>
      <c r="C149" t="s">
        <v>447</v>
      </c>
      <c r="D149">
        <v>24.7</v>
      </c>
      <c r="E149">
        <v>37.799999999999997</v>
      </c>
      <c r="F149">
        <v>5.19</v>
      </c>
      <c r="G149">
        <v>577</v>
      </c>
      <c r="H149" t="s">
        <v>448</v>
      </c>
      <c r="I149">
        <v>14.4</v>
      </c>
      <c r="J149">
        <v>23</v>
      </c>
      <c r="K149">
        <v>3.32</v>
      </c>
      <c r="L149" s="1">
        <f t="shared" si="2"/>
        <v>0.58299595141700411</v>
      </c>
      <c r="M149">
        <v>0.47499999999999998</v>
      </c>
      <c r="N149" s="1">
        <v>8.7497663499999998</v>
      </c>
    </row>
    <row r="150" spans="1:14" x14ac:dyDescent="0.25">
      <c r="A150" s="2" t="s">
        <v>449</v>
      </c>
      <c r="B150">
        <v>3662</v>
      </c>
      <c r="C150" t="s">
        <v>450</v>
      </c>
      <c r="D150">
        <v>131.30000000000001</v>
      </c>
      <c r="E150">
        <v>77.900000000000006</v>
      </c>
      <c r="F150">
        <v>11.85</v>
      </c>
      <c r="G150">
        <v>921</v>
      </c>
      <c r="H150" t="s">
        <v>451</v>
      </c>
      <c r="I150">
        <v>33</v>
      </c>
      <c r="J150">
        <v>17.8</v>
      </c>
      <c r="K150">
        <v>4.03</v>
      </c>
      <c r="L150" s="1">
        <f t="shared" si="2"/>
        <v>0.25133282559025133</v>
      </c>
      <c r="M150">
        <v>0.93899999999999995</v>
      </c>
      <c r="N150" s="1">
        <v>4.0815291399999998</v>
      </c>
    </row>
    <row r="151" spans="1:14" x14ac:dyDescent="0.25">
      <c r="A151" s="2" t="s">
        <v>452</v>
      </c>
      <c r="B151">
        <v>3078</v>
      </c>
      <c r="C151" t="s">
        <v>453</v>
      </c>
      <c r="D151">
        <v>109.9</v>
      </c>
      <c r="E151">
        <v>59.5</v>
      </c>
      <c r="F151">
        <v>10.29</v>
      </c>
      <c r="G151">
        <v>1186</v>
      </c>
      <c r="H151" t="s">
        <v>454</v>
      </c>
      <c r="I151">
        <v>42.3</v>
      </c>
      <c r="J151">
        <v>17.399999999999999</v>
      </c>
      <c r="K151">
        <v>5.45</v>
      </c>
      <c r="L151" s="1">
        <f t="shared" si="2"/>
        <v>0.38489535941765235</v>
      </c>
      <c r="M151">
        <v>0.85699999999999998</v>
      </c>
      <c r="N151" s="1">
        <v>6.9586462999999998</v>
      </c>
    </row>
    <row r="152" spans="1:14" x14ac:dyDescent="0.25">
      <c r="A152" s="2" t="s">
        <v>455</v>
      </c>
      <c r="B152">
        <v>1410</v>
      </c>
      <c r="C152" t="s">
        <v>456</v>
      </c>
      <c r="D152">
        <v>135.1</v>
      </c>
      <c r="E152">
        <v>69.2</v>
      </c>
      <c r="F152">
        <v>11.22</v>
      </c>
      <c r="G152">
        <v>405</v>
      </c>
      <c r="H152" t="s">
        <v>457</v>
      </c>
      <c r="I152">
        <v>38.799999999999997</v>
      </c>
      <c r="J152">
        <v>13.4</v>
      </c>
      <c r="K152">
        <v>4.05</v>
      </c>
      <c r="L152" s="1">
        <f t="shared" si="2"/>
        <v>0.28719467061435971</v>
      </c>
      <c r="M152">
        <v>0.91300000000000003</v>
      </c>
      <c r="N152" s="1">
        <v>8.5238647499999995</v>
      </c>
    </row>
    <row r="153" spans="1:14" x14ac:dyDescent="0.25">
      <c r="A153" s="2" t="s">
        <v>458</v>
      </c>
      <c r="B153">
        <v>122</v>
      </c>
      <c r="C153" t="s">
        <v>459</v>
      </c>
      <c r="D153">
        <v>36.1</v>
      </c>
      <c r="E153">
        <v>48.2</v>
      </c>
      <c r="F153">
        <v>5.76</v>
      </c>
      <c r="G153">
        <v>45</v>
      </c>
      <c r="H153" t="s">
        <v>460</v>
      </c>
      <c r="I153">
        <v>13.3</v>
      </c>
      <c r="J153">
        <v>18.899999999999999</v>
      </c>
      <c r="K153">
        <v>3.38</v>
      </c>
      <c r="L153" s="1">
        <f t="shared" si="2"/>
        <v>0.36842105263157893</v>
      </c>
      <c r="M153">
        <v>0.56499999999999995</v>
      </c>
      <c r="N153" s="1">
        <v>4.7736239400000002</v>
      </c>
    </row>
    <row r="154" spans="1:14" x14ac:dyDescent="0.25">
      <c r="A154" s="2" t="s">
        <v>461</v>
      </c>
      <c r="B154">
        <v>1892</v>
      </c>
      <c r="C154" t="s">
        <v>462</v>
      </c>
      <c r="D154">
        <v>23.7</v>
      </c>
      <c r="E154">
        <v>41.7</v>
      </c>
      <c r="F154">
        <v>5.65</v>
      </c>
      <c r="G154">
        <v>1189</v>
      </c>
      <c r="H154" t="s">
        <v>463</v>
      </c>
      <c r="I154">
        <v>14.9</v>
      </c>
      <c r="J154">
        <v>27.2</v>
      </c>
      <c r="K154">
        <v>3.99</v>
      </c>
      <c r="L154" s="1">
        <f t="shared" si="2"/>
        <v>0.62869198312236285</v>
      </c>
      <c r="M154" s="6" t="s">
        <v>564</v>
      </c>
      <c r="N154" s="6" t="s">
        <v>564</v>
      </c>
    </row>
    <row r="155" spans="1:14" x14ac:dyDescent="0.25">
      <c r="A155" s="2" t="s">
        <v>464</v>
      </c>
      <c r="B155">
        <v>15491</v>
      </c>
      <c r="C155" t="s">
        <v>465</v>
      </c>
      <c r="D155">
        <v>51.5</v>
      </c>
      <c r="E155">
        <v>52.6</v>
      </c>
      <c r="F155">
        <v>10.35</v>
      </c>
      <c r="G155">
        <v>4664</v>
      </c>
      <c r="H155" t="s">
        <v>466</v>
      </c>
      <c r="I155">
        <v>15.5</v>
      </c>
      <c r="J155">
        <v>16</v>
      </c>
      <c r="K155">
        <v>3.72</v>
      </c>
      <c r="L155" s="1">
        <f t="shared" si="2"/>
        <v>0.30097087378640774</v>
      </c>
      <c r="M155">
        <v>0.72699999999999998</v>
      </c>
      <c r="N155" s="1">
        <v>9.1093549700000001</v>
      </c>
    </row>
    <row r="156" spans="1:14" x14ac:dyDescent="0.25">
      <c r="A156" s="2" t="s">
        <v>467</v>
      </c>
      <c r="B156">
        <v>916</v>
      </c>
      <c r="C156" t="s">
        <v>468</v>
      </c>
      <c r="D156">
        <v>16.399999999999999</v>
      </c>
      <c r="E156">
        <v>25.2</v>
      </c>
      <c r="F156">
        <v>3.64</v>
      </c>
      <c r="G156">
        <v>554</v>
      </c>
      <c r="H156" t="s">
        <v>469</v>
      </c>
      <c r="I156">
        <v>9.9</v>
      </c>
      <c r="J156">
        <v>15.8</v>
      </c>
      <c r="K156">
        <v>2.37</v>
      </c>
      <c r="L156" s="1">
        <f t="shared" si="2"/>
        <v>0.60365853658536595</v>
      </c>
      <c r="M156">
        <v>0.38600000000000001</v>
      </c>
      <c r="N156" s="1">
        <v>6.0421385799999996</v>
      </c>
    </row>
    <row r="157" spans="1:14" x14ac:dyDescent="0.25">
      <c r="A157" s="2" t="s">
        <v>470</v>
      </c>
      <c r="B157">
        <v>34088</v>
      </c>
      <c r="C157" t="s">
        <v>471</v>
      </c>
      <c r="D157">
        <v>143.4</v>
      </c>
      <c r="E157">
        <v>77.5</v>
      </c>
      <c r="F157">
        <v>11.66</v>
      </c>
      <c r="G157">
        <v>6606</v>
      </c>
      <c r="H157" t="s">
        <v>472</v>
      </c>
      <c r="I157">
        <v>27.8</v>
      </c>
      <c r="J157">
        <v>10.6</v>
      </c>
      <c r="K157">
        <v>2.79</v>
      </c>
      <c r="L157" s="1">
        <f t="shared" si="2"/>
        <v>0.19386331938633194</v>
      </c>
      <c r="M157">
        <v>0.89900000000000002</v>
      </c>
      <c r="N157" s="1">
        <v>9.1321315799999994</v>
      </c>
    </row>
    <row r="158" spans="1:14" x14ac:dyDescent="0.25">
      <c r="A158" s="2" t="s">
        <v>473</v>
      </c>
      <c r="B158">
        <v>3975</v>
      </c>
      <c r="C158" t="s">
        <v>474</v>
      </c>
      <c r="D158">
        <v>35.700000000000003</v>
      </c>
      <c r="E158">
        <v>27.3</v>
      </c>
      <c r="F158">
        <v>3.61</v>
      </c>
      <c r="G158">
        <v>1682</v>
      </c>
      <c r="H158" t="s">
        <v>475</v>
      </c>
      <c r="I158">
        <v>15.1</v>
      </c>
      <c r="J158">
        <v>11</v>
      </c>
      <c r="K158">
        <v>1.76</v>
      </c>
      <c r="L158" s="1">
        <f t="shared" si="2"/>
        <v>0.42296918767506997</v>
      </c>
      <c r="M158">
        <v>0.78</v>
      </c>
      <c r="N158" s="1">
        <v>4.0797967899999996</v>
      </c>
    </row>
    <row r="159" spans="1:14" x14ac:dyDescent="0.25">
      <c r="A159" s="2" t="s">
        <v>476</v>
      </c>
      <c r="B159">
        <v>6356</v>
      </c>
      <c r="C159" t="s">
        <v>477</v>
      </c>
      <c r="D159">
        <v>29</v>
      </c>
      <c r="E159">
        <v>41.2</v>
      </c>
      <c r="F159">
        <v>6.61</v>
      </c>
      <c r="G159">
        <v>3078</v>
      </c>
      <c r="H159" t="s">
        <v>478</v>
      </c>
      <c r="I159">
        <v>14</v>
      </c>
      <c r="J159">
        <v>21.2</v>
      </c>
      <c r="K159">
        <v>5.18</v>
      </c>
      <c r="L159" s="1">
        <f t="shared" si="2"/>
        <v>0.48275862068965519</v>
      </c>
      <c r="M159">
        <v>0.51</v>
      </c>
      <c r="N159" s="1">
        <v>4.5735659599999998</v>
      </c>
    </row>
    <row r="160" spans="1:14" x14ac:dyDescent="0.25">
      <c r="A160" s="2" t="s">
        <v>479</v>
      </c>
      <c r="B160">
        <v>159</v>
      </c>
      <c r="C160" t="s">
        <v>480</v>
      </c>
      <c r="D160">
        <v>54.5</v>
      </c>
      <c r="E160">
        <v>48.7</v>
      </c>
      <c r="F160">
        <v>7.51</v>
      </c>
      <c r="G160">
        <v>55</v>
      </c>
      <c r="H160" t="s">
        <v>481</v>
      </c>
      <c r="I160">
        <v>18.8</v>
      </c>
      <c r="J160">
        <v>15.7</v>
      </c>
      <c r="K160">
        <v>4.3099999999999996</v>
      </c>
      <c r="L160" s="1">
        <f t="shared" si="2"/>
        <v>0.34495412844036699</v>
      </c>
      <c r="M160">
        <v>0.74299999999999999</v>
      </c>
      <c r="N160" s="1">
        <v>9.7369956999999996</v>
      </c>
    </row>
    <row r="161" spans="1:14" x14ac:dyDescent="0.25">
      <c r="A161" s="2" t="s">
        <v>482</v>
      </c>
      <c r="B161">
        <v>7534</v>
      </c>
      <c r="C161" t="s">
        <v>483</v>
      </c>
      <c r="D161">
        <v>149.5</v>
      </c>
      <c r="E161">
        <v>83.9</v>
      </c>
      <c r="F161">
        <v>13.58</v>
      </c>
      <c r="G161">
        <v>1473</v>
      </c>
      <c r="H161" t="s">
        <v>484</v>
      </c>
      <c r="I161">
        <v>29.2</v>
      </c>
      <c r="J161">
        <v>12</v>
      </c>
      <c r="K161">
        <v>3.25</v>
      </c>
      <c r="L161" s="1">
        <f t="shared" si="2"/>
        <v>0.19531772575250836</v>
      </c>
      <c r="M161">
        <v>0.94199999999999995</v>
      </c>
      <c r="N161" s="1">
        <v>10.86749268</v>
      </c>
    </row>
    <row r="162" spans="1:14" x14ac:dyDescent="0.25">
      <c r="A162" s="2" t="s">
        <v>485</v>
      </c>
      <c r="B162">
        <v>7292</v>
      </c>
      <c r="C162" t="s">
        <v>486</v>
      </c>
      <c r="D162">
        <v>167.2</v>
      </c>
      <c r="E162">
        <v>88.9</v>
      </c>
      <c r="F162">
        <v>14.78</v>
      </c>
      <c r="G162">
        <v>1506</v>
      </c>
      <c r="H162" t="s">
        <v>487</v>
      </c>
      <c r="I162">
        <v>34.5</v>
      </c>
      <c r="J162">
        <v>13.4</v>
      </c>
      <c r="K162">
        <v>3.86</v>
      </c>
      <c r="L162" s="1">
        <f t="shared" si="2"/>
        <v>0.2063397129186603</v>
      </c>
      <c r="M162">
        <v>0.95599999999999996</v>
      </c>
      <c r="N162" s="1">
        <v>11.291481020000001</v>
      </c>
    </row>
    <row r="163" spans="1:14" x14ac:dyDescent="0.25">
      <c r="A163" s="2" t="s">
        <v>488</v>
      </c>
      <c r="B163">
        <v>4388</v>
      </c>
      <c r="C163" t="s">
        <v>489</v>
      </c>
      <c r="D163">
        <v>50.2</v>
      </c>
      <c r="E163">
        <v>57.1</v>
      </c>
      <c r="F163">
        <v>9</v>
      </c>
      <c r="G163">
        <v>1946</v>
      </c>
      <c r="H163" t="s">
        <v>490</v>
      </c>
      <c r="I163">
        <v>22.3</v>
      </c>
      <c r="J163">
        <v>26.2</v>
      </c>
      <c r="K163">
        <v>5.45</v>
      </c>
      <c r="L163" s="1">
        <f t="shared" si="2"/>
        <v>0.44422310756972111</v>
      </c>
      <c r="M163">
        <v>0.57699999999999996</v>
      </c>
      <c r="N163" s="6" t="s">
        <v>564</v>
      </c>
    </row>
    <row r="164" spans="1:14" x14ac:dyDescent="0.25">
      <c r="A164" s="2" t="s">
        <v>491</v>
      </c>
      <c r="B164">
        <v>738</v>
      </c>
      <c r="C164" t="s">
        <v>492</v>
      </c>
      <c r="D164">
        <v>15.6</v>
      </c>
      <c r="E164">
        <v>19.5</v>
      </c>
      <c r="F164">
        <v>2.77</v>
      </c>
      <c r="G164">
        <v>279</v>
      </c>
      <c r="H164" t="s">
        <v>493</v>
      </c>
      <c r="I164">
        <v>5.9</v>
      </c>
      <c r="J164">
        <v>8</v>
      </c>
      <c r="K164">
        <v>1.48</v>
      </c>
      <c r="L164" s="1">
        <f t="shared" si="2"/>
        <v>0.37820512820512825</v>
      </c>
      <c r="M164">
        <v>0.66400000000000003</v>
      </c>
      <c r="N164" s="1">
        <v>7.1052937500000004</v>
      </c>
    </row>
    <row r="165" spans="1:14" x14ac:dyDescent="0.25">
      <c r="A165" s="2" t="s">
        <v>494</v>
      </c>
      <c r="B165">
        <v>3992</v>
      </c>
      <c r="C165" t="s">
        <v>495</v>
      </c>
      <c r="D165">
        <v>13.4</v>
      </c>
      <c r="E165">
        <v>23.4</v>
      </c>
      <c r="F165">
        <v>3.23</v>
      </c>
      <c r="G165">
        <v>1973</v>
      </c>
      <c r="H165" t="s">
        <v>496</v>
      </c>
      <c r="I165">
        <v>6.6</v>
      </c>
      <c r="J165">
        <v>12</v>
      </c>
      <c r="K165">
        <v>1.73</v>
      </c>
      <c r="L165" s="1">
        <f t="shared" si="2"/>
        <v>0.4925373134328358</v>
      </c>
      <c r="M165">
        <v>0.54800000000000004</v>
      </c>
      <c r="N165" s="1">
        <v>3.82769322</v>
      </c>
    </row>
    <row r="166" spans="1:14" x14ac:dyDescent="0.25">
      <c r="A166" s="2" t="s">
        <v>497</v>
      </c>
      <c r="B166">
        <v>22158</v>
      </c>
      <c r="C166" t="s">
        <v>498</v>
      </c>
      <c r="D166">
        <v>61.8</v>
      </c>
      <c r="E166">
        <v>37.799999999999997</v>
      </c>
      <c r="F166">
        <v>6.18</v>
      </c>
      <c r="G166">
        <v>8266</v>
      </c>
      <c r="H166" t="s">
        <v>499</v>
      </c>
      <c r="I166">
        <v>23.1</v>
      </c>
      <c r="J166">
        <v>12.7</v>
      </c>
      <c r="K166">
        <v>3.02</v>
      </c>
      <c r="L166" s="1">
        <f t="shared" si="2"/>
        <v>0.37378640776699035</v>
      </c>
      <c r="M166">
        <v>0.80200000000000005</v>
      </c>
      <c r="N166" s="1">
        <v>3.7891209099999998</v>
      </c>
    </row>
    <row r="167" spans="1:14" x14ac:dyDescent="0.25">
      <c r="A167" s="2" t="s">
        <v>500</v>
      </c>
      <c r="B167">
        <v>15725</v>
      </c>
      <c r="C167" t="s">
        <v>501</v>
      </c>
      <c r="D167">
        <v>182.9</v>
      </c>
      <c r="E167">
        <v>100.9</v>
      </c>
      <c r="F167">
        <v>15.65</v>
      </c>
      <c r="G167">
        <v>3283</v>
      </c>
      <c r="H167" t="s">
        <v>502</v>
      </c>
      <c r="I167">
        <v>38.200000000000003</v>
      </c>
      <c r="J167">
        <v>15.3</v>
      </c>
      <c r="K167">
        <v>4.3</v>
      </c>
      <c r="L167" s="1">
        <f t="shared" si="2"/>
        <v>0.20885729907053036</v>
      </c>
      <c r="M167">
        <v>0.93899999999999995</v>
      </c>
      <c r="N167" s="1">
        <v>10.13031101</v>
      </c>
    </row>
    <row r="168" spans="1:14" x14ac:dyDescent="0.25">
      <c r="A168" s="2" t="s">
        <v>503</v>
      </c>
      <c r="B168">
        <v>84</v>
      </c>
      <c r="C168" t="s">
        <v>504</v>
      </c>
      <c r="D168">
        <v>6.9</v>
      </c>
      <c r="E168">
        <v>11</v>
      </c>
      <c r="F168">
        <v>2.33</v>
      </c>
      <c r="G168">
        <v>43</v>
      </c>
      <c r="H168" t="s">
        <v>505</v>
      </c>
      <c r="I168">
        <v>3.5</v>
      </c>
      <c r="J168">
        <v>5.8</v>
      </c>
      <c r="K168">
        <v>0.99</v>
      </c>
      <c r="L168" s="1">
        <f t="shared" si="2"/>
        <v>0.50724637681159412</v>
      </c>
      <c r="M168">
        <v>0.501</v>
      </c>
      <c r="N168" s="1">
        <v>3.8217108199999998</v>
      </c>
    </row>
    <row r="169" spans="1:14" x14ac:dyDescent="0.25">
      <c r="A169" s="2" t="s">
        <v>506</v>
      </c>
      <c r="B169">
        <v>119</v>
      </c>
      <c r="C169" t="s">
        <v>507</v>
      </c>
      <c r="D169">
        <v>18.2</v>
      </c>
      <c r="E169">
        <v>25.6</v>
      </c>
      <c r="F169">
        <v>4.6100000000000003</v>
      </c>
      <c r="G169">
        <v>48</v>
      </c>
      <c r="H169" t="s">
        <v>508</v>
      </c>
      <c r="I169">
        <v>7.4</v>
      </c>
      <c r="J169">
        <v>10.8</v>
      </c>
      <c r="K169">
        <v>2.81</v>
      </c>
      <c r="L169" s="1">
        <f t="shared" si="2"/>
        <v>0.40659340659340665</v>
      </c>
      <c r="M169">
        <v>0.61399999999999999</v>
      </c>
      <c r="N169" s="1">
        <v>7.1585059199999996</v>
      </c>
    </row>
    <row r="170" spans="1:14" x14ac:dyDescent="0.25">
      <c r="A170" s="2" t="s">
        <v>509</v>
      </c>
      <c r="B170">
        <v>850</v>
      </c>
      <c r="C170" t="s">
        <v>510</v>
      </c>
      <c r="D170">
        <v>20.399999999999999</v>
      </c>
      <c r="E170">
        <v>30.7</v>
      </c>
      <c r="F170">
        <v>4.63</v>
      </c>
      <c r="G170">
        <v>450</v>
      </c>
      <c r="H170" t="s">
        <v>511</v>
      </c>
      <c r="I170">
        <v>10.8</v>
      </c>
      <c r="J170">
        <v>16.7</v>
      </c>
      <c r="K170">
        <v>2.54</v>
      </c>
      <c r="L170" s="1">
        <f t="shared" si="2"/>
        <v>0.52941176470588247</v>
      </c>
      <c r="M170">
        <v>0.53500000000000003</v>
      </c>
      <c r="N170" s="1">
        <v>5.72606897</v>
      </c>
    </row>
    <row r="171" spans="1:14" x14ac:dyDescent="0.25">
      <c r="A171" s="2" t="s">
        <v>512</v>
      </c>
      <c r="B171">
        <v>574</v>
      </c>
      <c r="C171" t="s">
        <v>513</v>
      </c>
      <c r="D171">
        <v>81</v>
      </c>
      <c r="E171">
        <v>56.2</v>
      </c>
      <c r="F171">
        <v>9.51</v>
      </c>
      <c r="G171">
        <v>257</v>
      </c>
      <c r="H171" t="s">
        <v>514</v>
      </c>
      <c r="I171">
        <v>36.299999999999997</v>
      </c>
      <c r="J171">
        <v>23.2</v>
      </c>
      <c r="K171">
        <v>5.86</v>
      </c>
      <c r="L171" s="1">
        <f t="shared" si="2"/>
        <v>0.44814814814814813</v>
      </c>
      <c r="M171">
        <v>0.81799999999999995</v>
      </c>
      <c r="N171" s="1">
        <v>7.0200738899999999</v>
      </c>
    </row>
    <row r="172" spans="1:14" x14ac:dyDescent="0.25">
      <c r="A172" s="2" t="s">
        <v>515</v>
      </c>
      <c r="B172">
        <v>3092</v>
      </c>
      <c r="C172" t="s">
        <v>516</v>
      </c>
      <c r="D172">
        <v>51.9</v>
      </c>
      <c r="E172">
        <v>41.4</v>
      </c>
      <c r="F172">
        <v>6.04</v>
      </c>
      <c r="G172">
        <v>986</v>
      </c>
      <c r="H172" t="s">
        <v>517</v>
      </c>
      <c r="I172">
        <v>16.5</v>
      </c>
      <c r="J172">
        <v>12.5</v>
      </c>
      <c r="K172">
        <v>3.04</v>
      </c>
      <c r="L172" s="1">
        <f t="shared" si="2"/>
        <v>0.31791907514450868</v>
      </c>
      <c r="M172">
        <v>0.73699999999999999</v>
      </c>
      <c r="N172" s="1">
        <v>6.9584593799999999</v>
      </c>
    </row>
    <row r="173" spans="1:14" x14ac:dyDescent="0.25">
      <c r="A173" s="2" t="s">
        <v>518</v>
      </c>
      <c r="B173">
        <v>24175</v>
      </c>
      <c r="C173" t="s">
        <v>519</v>
      </c>
      <c r="D173">
        <v>56.6</v>
      </c>
      <c r="E173">
        <v>46.6</v>
      </c>
      <c r="F173">
        <v>6.7</v>
      </c>
      <c r="G173">
        <v>7161</v>
      </c>
      <c r="H173" t="s">
        <v>520</v>
      </c>
      <c r="I173">
        <v>16.8</v>
      </c>
      <c r="J173">
        <v>12.9</v>
      </c>
      <c r="K173">
        <v>2.8</v>
      </c>
      <c r="L173" s="1">
        <f t="shared" si="2"/>
        <v>0.29681978798586572</v>
      </c>
      <c r="M173">
        <v>0.83299999999999996</v>
      </c>
      <c r="N173" s="1">
        <v>4.3440980900000001</v>
      </c>
    </row>
    <row r="174" spans="1:14" x14ac:dyDescent="0.25">
      <c r="A174" s="2" t="s">
        <v>521</v>
      </c>
      <c r="B174">
        <v>1025</v>
      </c>
      <c r="C174" t="s">
        <v>522</v>
      </c>
      <c r="D174">
        <v>33.5</v>
      </c>
      <c r="E174">
        <v>32.9</v>
      </c>
      <c r="F174">
        <v>3.89</v>
      </c>
      <c r="G174">
        <v>450</v>
      </c>
      <c r="H174" t="s">
        <v>523</v>
      </c>
      <c r="I174">
        <v>14.7</v>
      </c>
      <c r="J174">
        <v>15.1</v>
      </c>
      <c r="K174">
        <v>2.2599999999999998</v>
      </c>
      <c r="L174" s="1">
        <f t="shared" si="2"/>
        <v>0.43880597014925371</v>
      </c>
      <c r="M174">
        <v>0.74099999999999999</v>
      </c>
      <c r="N174" s="1">
        <v>6.5686249700000001</v>
      </c>
    </row>
    <row r="175" spans="1:14" x14ac:dyDescent="0.25">
      <c r="A175" s="2" t="s">
        <v>524</v>
      </c>
      <c r="B175">
        <v>2639</v>
      </c>
      <c r="C175" t="s">
        <v>525</v>
      </c>
      <c r="D175">
        <v>11.4</v>
      </c>
      <c r="E175">
        <v>22.2</v>
      </c>
      <c r="F175">
        <v>3</v>
      </c>
      <c r="G175">
        <v>1366</v>
      </c>
      <c r="H175" t="s">
        <v>526</v>
      </c>
      <c r="I175">
        <v>5.9</v>
      </c>
      <c r="J175">
        <v>12</v>
      </c>
      <c r="K175">
        <v>1.67</v>
      </c>
      <c r="L175" s="1">
        <f t="shared" si="2"/>
        <v>0.51754385964912286</v>
      </c>
      <c r="M175">
        <v>0.52400000000000002</v>
      </c>
      <c r="N175" s="1">
        <v>3.8252241599999999</v>
      </c>
    </row>
    <row r="176" spans="1:14" x14ac:dyDescent="0.25">
      <c r="A176" s="2" t="s">
        <v>527</v>
      </c>
      <c r="B176">
        <v>18263</v>
      </c>
      <c r="C176" t="s">
        <v>528</v>
      </c>
      <c r="D176">
        <v>77.8</v>
      </c>
      <c r="E176">
        <v>44.1</v>
      </c>
      <c r="F176">
        <v>6.39</v>
      </c>
      <c r="G176">
        <v>7032</v>
      </c>
      <c r="H176" t="s">
        <v>529</v>
      </c>
      <c r="I176">
        <v>30</v>
      </c>
      <c r="J176">
        <v>14.4</v>
      </c>
      <c r="K176">
        <v>2.83</v>
      </c>
      <c r="L176" s="1">
        <f t="shared" si="2"/>
        <v>0.38560411311053988</v>
      </c>
      <c r="M176">
        <v>0.77500000000000002</v>
      </c>
      <c r="N176" s="1">
        <v>7.0986018199999998</v>
      </c>
    </row>
    <row r="177" spans="1:14" x14ac:dyDescent="0.25">
      <c r="A177" s="2" t="s">
        <v>530</v>
      </c>
      <c r="B177">
        <v>1030</v>
      </c>
      <c r="C177" t="s">
        <v>531</v>
      </c>
      <c r="D177">
        <v>33.700000000000003</v>
      </c>
      <c r="E177">
        <v>58.5</v>
      </c>
      <c r="F177">
        <v>12.32</v>
      </c>
      <c r="G177">
        <v>222</v>
      </c>
      <c r="H177" t="s">
        <v>532</v>
      </c>
      <c r="I177">
        <v>7.3</v>
      </c>
      <c r="J177">
        <v>16.600000000000001</v>
      </c>
      <c r="K177">
        <v>5.44</v>
      </c>
      <c r="L177" s="1">
        <f t="shared" si="2"/>
        <v>0.21661721068249257</v>
      </c>
      <c r="M177">
        <v>0.91200000000000003</v>
      </c>
      <c r="N177" s="1">
        <v>4.2750492099999997</v>
      </c>
    </row>
    <row r="178" spans="1:14" x14ac:dyDescent="0.25">
      <c r="A178" s="2" t="s">
        <v>533</v>
      </c>
      <c r="B178">
        <v>53889</v>
      </c>
      <c r="C178" t="s">
        <v>534</v>
      </c>
      <c r="D178">
        <v>156.9</v>
      </c>
      <c r="E178">
        <v>87.7</v>
      </c>
      <c r="F178">
        <v>14.79</v>
      </c>
      <c r="G178">
        <v>11839</v>
      </c>
      <c r="H178" t="s">
        <v>535</v>
      </c>
      <c r="I178">
        <v>34.5</v>
      </c>
      <c r="J178">
        <v>14</v>
      </c>
      <c r="K178">
        <v>4.1500000000000004</v>
      </c>
      <c r="L178" s="1">
        <f t="shared" si="2"/>
        <v>0.21988527724665391</v>
      </c>
      <c r="M178">
        <v>0.92400000000000004</v>
      </c>
      <c r="N178" s="1">
        <v>10.15402699</v>
      </c>
    </row>
    <row r="179" spans="1:14" x14ac:dyDescent="0.25">
      <c r="A179" s="2" t="s">
        <v>536</v>
      </c>
      <c r="B179">
        <v>253465</v>
      </c>
      <c r="C179" t="s">
        <v>537</v>
      </c>
      <c r="D179">
        <v>151.6</v>
      </c>
      <c r="E179">
        <v>90.3</v>
      </c>
      <c r="F179">
        <v>14.91</v>
      </c>
      <c r="G179">
        <v>42617</v>
      </c>
      <c r="H179" t="s">
        <v>538</v>
      </c>
      <c r="I179">
        <v>25.5</v>
      </c>
      <c r="J179">
        <v>12.4</v>
      </c>
      <c r="K179">
        <v>3.21</v>
      </c>
      <c r="L179" s="1">
        <f t="shared" si="2"/>
        <v>0.16820580474934038</v>
      </c>
      <c r="M179">
        <v>0.92</v>
      </c>
      <c r="N179" s="1">
        <v>16.767063140000001</v>
      </c>
    </row>
    <row r="180" spans="1:14" x14ac:dyDescent="0.25">
      <c r="A180" s="2" t="s">
        <v>539</v>
      </c>
      <c r="B180">
        <v>1893</v>
      </c>
      <c r="C180" t="s">
        <v>540</v>
      </c>
      <c r="D180">
        <v>105.4</v>
      </c>
      <c r="E180">
        <v>65.099999999999994</v>
      </c>
      <c r="F180">
        <v>11.23</v>
      </c>
      <c r="G180">
        <v>720</v>
      </c>
      <c r="H180" t="s">
        <v>541</v>
      </c>
      <c r="I180">
        <v>40.1</v>
      </c>
      <c r="J180">
        <v>20.100000000000001</v>
      </c>
      <c r="K180">
        <v>4.9000000000000004</v>
      </c>
      <c r="L180" s="1">
        <f t="shared" si="2"/>
        <v>0.38045540796963945</v>
      </c>
      <c r="M180">
        <v>0.82099999999999995</v>
      </c>
      <c r="N180" s="1">
        <v>9.3478317299999993</v>
      </c>
    </row>
    <row r="181" spans="1:14" x14ac:dyDescent="0.25">
      <c r="A181" s="2" t="s">
        <v>542</v>
      </c>
      <c r="B181">
        <v>4454</v>
      </c>
      <c r="C181" t="s">
        <v>543</v>
      </c>
      <c r="D181">
        <v>26.6</v>
      </c>
      <c r="E181">
        <v>26.4</v>
      </c>
      <c r="F181">
        <v>4.05</v>
      </c>
      <c r="G181">
        <v>2067</v>
      </c>
      <c r="H181" t="s">
        <v>544</v>
      </c>
      <c r="I181">
        <v>12.3</v>
      </c>
      <c r="J181">
        <v>12.8</v>
      </c>
      <c r="K181">
        <v>2.6</v>
      </c>
      <c r="L181" s="1">
        <f t="shared" si="2"/>
        <v>0.46240601503759399</v>
      </c>
      <c r="M181">
        <v>0.72099999999999997</v>
      </c>
      <c r="N181" s="1">
        <v>5.6176042600000002</v>
      </c>
    </row>
    <row r="182" spans="1:14" x14ac:dyDescent="0.25">
      <c r="A182" s="2" t="s">
        <v>545</v>
      </c>
      <c r="B182">
        <v>36</v>
      </c>
      <c r="C182" t="s">
        <v>546</v>
      </c>
      <c r="D182">
        <v>23.8</v>
      </c>
      <c r="E182">
        <v>30.4</v>
      </c>
      <c r="F182">
        <v>3.52</v>
      </c>
      <c r="G182">
        <v>11</v>
      </c>
      <c r="H182" t="s">
        <v>547</v>
      </c>
      <c r="I182">
        <v>7.3</v>
      </c>
      <c r="J182">
        <v>9.5</v>
      </c>
      <c r="K182">
        <v>1.44</v>
      </c>
      <c r="L182" s="1">
        <f t="shared" si="2"/>
        <v>0.30672268907563022</v>
      </c>
      <c r="M182">
        <v>0.60799999999999998</v>
      </c>
      <c r="N182" s="1">
        <v>3.3603467899999999</v>
      </c>
    </row>
    <row r="183" spans="1:14" x14ac:dyDescent="0.25">
      <c r="A183" s="2" t="s">
        <v>548</v>
      </c>
      <c r="B183">
        <v>8896</v>
      </c>
      <c r="C183" t="s">
        <v>549</v>
      </c>
      <c r="D183">
        <v>61.6</v>
      </c>
      <c r="E183">
        <v>52.6</v>
      </c>
      <c r="F183">
        <v>9.34</v>
      </c>
      <c r="G183">
        <v>3258</v>
      </c>
      <c r="H183" t="s">
        <v>550</v>
      </c>
      <c r="I183">
        <v>22.5</v>
      </c>
      <c r="J183">
        <v>18.7</v>
      </c>
      <c r="K183">
        <v>4.4000000000000004</v>
      </c>
      <c r="L183" s="1">
        <f t="shared" si="2"/>
        <v>0.36525974025974023</v>
      </c>
      <c r="M183">
        <v>0.69499999999999995</v>
      </c>
      <c r="N183" s="1">
        <v>5.3670835500000003</v>
      </c>
    </row>
    <row r="184" spans="1:14" x14ac:dyDescent="0.25">
      <c r="A184" s="2" t="s">
        <v>551</v>
      </c>
      <c r="B184">
        <v>21555</v>
      </c>
      <c r="C184" t="s">
        <v>552</v>
      </c>
      <c r="D184">
        <v>44.2</v>
      </c>
      <c r="E184">
        <v>34.200000000000003</v>
      </c>
      <c r="F184">
        <v>6.16</v>
      </c>
      <c r="G184">
        <v>9345</v>
      </c>
      <c r="H184" t="s">
        <v>553</v>
      </c>
      <c r="I184">
        <v>19.2</v>
      </c>
      <c r="J184">
        <v>13.8</v>
      </c>
      <c r="K184">
        <v>3.6</v>
      </c>
      <c r="L184" s="1">
        <f t="shared" si="2"/>
        <v>0.43438914027149317</v>
      </c>
      <c r="M184">
        <v>0.71</v>
      </c>
      <c r="N184" s="1">
        <v>5.2496557199999998</v>
      </c>
    </row>
    <row r="185" spans="1:14" x14ac:dyDescent="0.25">
      <c r="A185" s="2" t="s">
        <v>554</v>
      </c>
      <c r="B185">
        <v>2894</v>
      </c>
      <c r="C185" t="s">
        <v>555</v>
      </c>
      <c r="D185">
        <v>19.600000000000001</v>
      </c>
      <c r="E185">
        <v>30.5</v>
      </c>
      <c r="F185">
        <v>5.95</v>
      </c>
      <c r="G185">
        <v>1638</v>
      </c>
      <c r="H185" t="s">
        <v>556</v>
      </c>
      <c r="I185">
        <v>11.1</v>
      </c>
      <c r="J185">
        <v>18.899999999999999</v>
      </c>
      <c r="K185">
        <v>4.72</v>
      </c>
      <c r="L185" s="1">
        <f t="shared" si="2"/>
        <v>0.56632653061224481</v>
      </c>
      <c r="M185">
        <v>0.46</v>
      </c>
      <c r="N185" s="6" t="s">
        <v>564</v>
      </c>
    </row>
    <row r="186" spans="1:14" x14ac:dyDescent="0.25">
      <c r="A186" s="2" t="s">
        <v>557</v>
      </c>
      <c r="B186">
        <v>972</v>
      </c>
      <c r="C186" t="s">
        <v>558</v>
      </c>
      <c r="D186">
        <v>10.5</v>
      </c>
      <c r="E186">
        <v>20</v>
      </c>
      <c r="F186">
        <v>3.19</v>
      </c>
      <c r="G186">
        <v>434</v>
      </c>
      <c r="H186" t="s">
        <v>559</v>
      </c>
      <c r="I186">
        <v>4.7</v>
      </c>
      <c r="J186">
        <v>9.5</v>
      </c>
      <c r="K186">
        <v>1.58</v>
      </c>
      <c r="L186" s="1">
        <f t="shared" si="2"/>
        <v>0.44761904761904764</v>
      </c>
      <c r="M186">
        <v>0.56999999999999995</v>
      </c>
      <c r="N186" s="1">
        <v>5.3122029299999998</v>
      </c>
    </row>
    <row r="187" spans="1:14" x14ac:dyDescent="0.25">
      <c r="A187" s="2" t="s">
        <v>560</v>
      </c>
      <c r="B187">
        <v>1848</v>
      </c>
      <c r="C187" t="s">
        <v>561</v>
      </c>
      <c r="D187">
        <v>23.8</v>
      </c>
      <c r="E187">
        <v>39.200000000000003</v>
      </c>
      <c r="F187">
        <v>7</v>
      </c>
      <c r="G187">
        <v>924</v>
      </c>
      <c r="H187" t="s">
        <v>562</v>
      </c>
      <c r="I187">
        <v>11.9</v>
      </c>
      <c r="J187">
        <v>20.2</v>
      </c>
      <c r="K187">
        <v>3.95</v>
      </c>
      <c r="L187" s="1">
        <f t="shared" si="2"/>
        <v>0.5</v>
      </c>
      <c r="M187">
        <v>0.6</v>
      </c>
      <c r="N187" s="1">
        <v>7.7035649399999997</v>
      </c>
    </row>
  </sheetData>
  <mergeCells count="6">
    <mergeCell ref="A1:A2"/>
    <mergeCell ref="B1:F1"/>
    <mergeCell ref="G1:K1"/>
    <mergeCell ref="L1:L2"/>
    <mergeCell ref="M1:M2"/>
    <mergeCell ref="N1:N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a Azadnajafabad</dc:creator>
  <cp:lastModifiedBy>Sina Azadnajafabad</cp:lastModifiedBy>
  <dcterms:created xsi:type="dcterms:W3CDTF">2023-01-02T20:46:11Z</dcterms:created>
  <dcterms:modified xsi:type="dcterms:W3CDTF">2023-01-04T01:08:46Z</dcterms:modified>
</cp:coreProperties>
</file>